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2" uniqueCount="1586">
  <si>
    <t xml:space="preserve"> Accession number</t>
  </si>
  <si>
    <t xml:space="preserve">Gene Length</t>
  </si>
  <si>
    <t xml:space="preserve">Accession ID</t>
  </si>
  <si>
    <t xml:space="preserve">E-value</t>
  </si>
  <si>
    <t xml:space="preserve">Putative function</t>
  </si>
  <si>
    <t xml:space="preserve">Matched species</t>
  </si>
  <si>
    <t xml:space="preserve">Acute phase response/inflammation</t>
  </si>
  <si>
    <t xml:space="preserve">Unigene63733</t>
  </si>
  <si>
    <t xml:space="preserve">NP001165967.1</t>
  </si>
  <si>
    <t xml:space="preserve">CCAAT/enhancer binding protein alpha  </t>
  </si>
  <si>
    <t xml:space="preserve">Oncorhynchus mykiss</t>
  </si>
  <si>
    <t xml:space="preserve">Unigene8504</t>
  </si>
  <si>
    <t xml:space="preserve">BAB40972.1</t>
  </si>
  <si>
    <t xml:space="preserve">CCAAT/Enhancer binding protein epsilon </t>
  </si>
  <si>
    <t xml:space="preserve">Paralichthys olivaceus</t>
  </si>
  <si>
    <t xml:space="preserve">Unigene18472</t>
  </si>
  <si>
    <t xml:space="preserve">DAA24686.1</t>
  </si>
  <si>
    <t xml:space="preserve">CCAAT/enhancer binding protein zeta </t>
  </si>
  <si>
    <t xml:space="preserve">Bos taurus</t>
  </si>
  <si>
    <t xml:space="preserve">Unigene32310</t>
  </si>
  <si>
    <t xml:space="preserve">ACL98106.1</t>
  </si>
  <si>
    <t xml:space="preserve">CCAAT/enhancer-binding protein beta 2 </t>
  </si>
  <si>
    <t xml:space="preserve">Epinephelus coioides</t>
  </si>
  <si>
    <t xml:space="preserve">Unigene37983</t>
  </si>
  <si>
    <t xml:space="preserve">ACI69692.1</t>
  </si>
  <si>
    <t xml:space="preserve">CCAAT/enhancer-binding protein delta </t>
  </si>
  <si>
    <t xml:space="preserve">Salmo salar</t>
  </si>
  <si>
    <t xml:space="preserve">Unigene14636</t>
  </si>
  <si>
    <t xml:space="preserve">NP571961.1</t>
  </si>
  <si>
    <t xml:space="preserve">CCAAT/enhancer-binding protein gamma </t>
  </si>
  <si>
    <t xml:space="preserve">Danio rerio</t>
  </si>
  <si>
    <t xml:space="preserve">Unigene24876</t>
  </si>
  <si>
    <t xml:space="preserve">ACZ74625.1</t>
  </si>
  <si>
    <t xml:space="preserve">Complement component 1 q subcomponent gamma polypeptide </t>
  </si>
  <si>
    <t xml:space="preserve">Unigene68993</t>
  </si>
  <si>
    <t xml:space="preserve">NP001118093.1</t>
  </si>
  <si>
    <t xml:space="preserve">Complement component 6 </t>
  </si>
  <si>
    <t xml:space="preserve">Oncorhynchus mykiss </t>
  </si>
  <si>
    <t xml:space="preserve">Unigene68297</t>
  </si>
  <si>
    <t xml:space="preserve">BAA88901.1</t>
  </si>
  <si>
    <t xml:space="preserve">Complement component C3 </t>
  </si>
  <si>
    <t xml:space="preserve">Unigene20865</t>
  </si>
  <si>
    <t xml:space="preserve">CAD45003.1</t>
  </si>
  <si>
    <t xml:space="preserve">Complement component C4 </t>
  </si>
  <si>
    <t xml:space="preserve">Takifugu rubripes</t>
  </si>
  <si>
    <t xml:space="preserve">Unigene15458</t>
  </si>
  <si>
    <t xml:space="preserve">NP001117880.1</t>
  </si>
  <si>
    <t xml:space="preserve">Complement component C8 gamma</t>
  </si>
  <si>
    <t xml:space="preserve">Unigene52574</t>
  </si>
  <si>
    <t xml:space="preserve">NP001117673.1</t>
  </si>
  <si>
    <t xml:space="preserve">Complement factor B/C2-B </t>
  </si>
  <si>
    <t xml:space="preserve">Unigene45449</t>
  </si>
  <si>
    <t xml:space="preserve">ACV89350.1</t>
  </si>
  <si>
    <t xml:space="preserve">Complement factor D/adipsin and kallikrein-like serine protease </t>
  </si>
  <si>
    <t xml:space="preserve">Unigene5506</t>
  </si>
  <si>
    <t xml:space="preserve">NP001118090.1</t>
  </si>
  <si>
    <t xml:space="preserve">Complement protein component C7-1 </t>
  </si>
  <si>
    <t xml:space="preserve">Unigene60405</t>
  </si>
  <si>
    <t xml:space="preserve">NP001117876.1</t>
  </si>
  <si>
    <t xml:space="preserve">Complement receptor-like  </t>
  </si>
  <si>
    <t xml:space="preserve">Unigene51241</t>
  </si>
  <si>
    <t xml:space="preserve">AAA92556.1</t>
  </si>
  <si>
    <t xml:space="preserve">Complement regulatory plasma protein </t>
  </si>
  <si>
    <t xml:space="preserve">Paralabrax nebulifer</t>
  </si>
  <si>
    <t xml:space="preserve">Unigene11250</t>
  </si>
  <si>
    <t xml:space="preserve">ACI67681.1</t>
  </si>
  <si>
    <t xml:space="preserve">Heme oxygenase </t>
  </si>
  <si>
    <t xml:space="preserve">Unigene30935</t>
  </si>
  <si>
    <t xml:space="preserve">ABL74501.1</t>
  </si>
  <si>
    <t xml:space="preserve">Heme oxygenase 1 </t>
  </si>
  <si>
    <t xml:space="preserve">Dicentrarchus labrax</t>
  </si>
  <si>
    <t xml:space="preserve">Unigene13356</t>
  </si>
  <si>
    <t xml:space="preserve">NP001096609.1</t>
  </si>
  <si>
    <t xml:space="preserve">Heme oxygenase 2  </t>
  </si>
  <si>
    <t xml:space="preserve">Unigene65427</t>
  </si>
  <si>
    <t xml:space="preserve">ACN60243.1</t>
  </si>
  <si>
    <t xml:space="preserve">Leukocyte common antigen precursor </t>
  </si>
  <si>
    <t xml:space="preserve">Unigene55142</t>
  </si>
  <si>
    <t xml:space="preserve">ABI16036.1</t>
  </si>
  <si>
    <t xml:space="preserve">Leukocyte immune-type receptor TS32.15 L1.1a </t>
  </si>
  <si>
    <t xml:space="preserve">Ictalurus punctatus</t>
  </si>
  <si>
    <t xml:space="preserve">Unigene18915</t>
  </si>
  <si>
    <t xml:space="preserve">ABI23564.1</t>
  </si>
  <si>
    <t xml:space="preserve">Leukocyte immune-type receptor TS32.15 L2.1a </t>
  </si>
  <si>
    <t xml:space="preserve">Unigene68708</t>
  </si>
  <si>
    <t xml:space="preserve">NP001133704.1</t>
  </si>
  <si>
    <t xml:space="preserve">Lymphocyte cytosolic protein 2 </t>
  </si>
  <si>
    <t xml:space="preserve">Unigene20419</t>
  </si>
  <si>
    <t xml:space="preserve">ABJ98701.2</t>
  </si>
  <si>
    <t xml:space="preserve">Lymphocyte-specific c-src family protein tyrosine kinase </t>
  </si>
  <si>
    <t xml:space="preserve">Psetta maxima</t>
  </si>
  <si>
    <t xml:space="preserve">Unigene20559</t>
  </si>
  <si>
    <t xml:space="preserve">CAJ18352.1</t>
  </si>
  <si>
    <t xml:space="preserve">Macrophage colony stimulating factor receptor </t>
  </si>
  <si>
    <t xml:space="preserve">Sparus aurata</t>
  </si>
  <si>
    <t xml:space="preserve">Unigene48255</t>
  </si>
  <si>
    <t xml:space="preserve">AAH84690.1</t>
  </si>
  <si>
    <t xml:space="preserve">Macrophage stimulating 1 (hepatocyte growth factor-like) </t>
  </si>
  <si>
    <t xml:space="preserve">Unigene18257</t>
  </si>
  <si>
    <t xml:space="preserve">NP998101.1</t>
  </si>
  <si>
    <t xml:space="preserve">Neuronal pentraxin-1  </t>
  </si>
  <si>
    <t xml:space="preserve">Unigene64474</t>
  </si>
  <si>
    <t xml:space="preserve">ACF77002.1</t>
  </si>
  <si>
    <t xml:space="preserve">Pentraxin </t>
  </si>
  <si>
    <t xml:space="preserve">Unigene12201</t>
  </si>
  <si>
    <t xml:space="preserve">XP002661145.1</t>
  </si>
  <si>
    <t xml:space="preserve">PREDICTED: heme oxygenase (decyclizing) 2-like </t>
  </si>
  <si>
    <t xml:space="preserve">Unigene68611</t>
  </si>
  <si>
    <t xml:space="preserve">BAD52417.1</t>
  </si>
  <si>
    <t xml:space="preserve">Tissue inhibitor of metalloproteinase </t>
  </si>
  <si>
    <t xml:space="preserve">Pagrus major</t>
  </si>
  <si>
    <t xml:space="preserve">Unigene34369</t>
  </si>
  <si>
    <t xml:space="preserve">CAP19941.1</t>
  </si>
  <si>
    <t xml:space="preserve">Tissue inhibitor of metalloproteinase 2b </t>
  </si>
  <si>
    <t xml:space="preserve">Unigene57928</t>
  </si>
  <si>
    <t xml:space="preserve">NP001033042.1</t>
  </si>
  <si>
    <t xml:space="preserve">Tssue inhibitor of metalloproteinase-3 </t>
  </si>
  <si>
    <t xml:space="preserve">Cytokines and cytokine receptors</t>
  </si>
  <si>
    <t xml:space="preserve">Unigene61487</t>
  </si>
  <si>
    <t xml:space="preserve">ACO09208.1</t>
  </si>
  <si>
    <t xml:space="preserve">BTB/POZ domain-containing protein TNFAIP1 </t>
  </si>
  <si>
    <t xml:space="preserve">Osmerus mordax</t>
  </si>
  <si>
    <t xml:space="preserve">Unigene58134</t>
  </si>
  <si>
    <t xml:space="preserve">ADE58984.1</t>
  </si>
  <si>
    <t xml:space="preserve">CC chemokine CK5 </t>
  </si>
  <si>
    <t xml:space="preserve">Unigene64390</t>
  </si>
  <si>
    <t xml:space="preserve">ADE58985.1</t>
  </si>
  <si>
    <t xml:space="preserve">CC chemokine CK8 </t>
  </si>
  <si>
    <t xml:space="preserve">Unigene61679</t>
  </si>
  <si>
    <t xml:space="preserve">CAO78735.1</t>
  </si>
  <si>
    <t xml:space="preserve">CC chemokine ligand 4</t>
  </si>
  <si>
    <t xml:space="preserve">Unigene67018</t>
  </si>
  <si>
    <t xml:space="preserve">BAC87714.1</t>
  </si>
  <si>
    <t xml:space="preserve">C-C chemokine receptor 9 </t>
  </si>
  <si>
    <t xml:space="preserve">Unigene14653</t>
  </si>
  <si>
    <t xml:space="preserve">NP001133444.1</t>
  </si>
  <si>
    <t xml:space="preserve">C-C chemokine receptor type 6 </t>
  </si>
  <si>
    <t xml:space="preserve">Unigene18941</t>
  </si>
  <si>
    <t xml:space="preserve">NP001092213.1</t>
  </si>
  <si>
    <t xml:space="preserve">C-C chemokine receptor type 7 </t>
  </si>
  <si>
    <t xml:space="preserve">Unigene15257</t>
  </si>
  <si>
    <t xml:space="preserve">BAC87713.1</t>
  </si>
  <si>
    <t xml:space="preserve">C-C chemokine receptor-3 </t>
  </si>
  <si>
    <t xml:space="preserve">Unigene38105</t>
  </si>
  <si>
    <t xml:space="preserve">ACQ57990.1</t>
  </si>
  <si>
    <t xml:space="preserve">C-C motif chemokine 25 precursor </t>
  </si>
  <si>
    <t xml:space="preserve">Anoplopoma fimbria</t>
  </si>
  <si>
    <t xml:space="preserve">Unigene14939</t>
  </si>
  <si>
    <t xml:space="preserve">ACQ58878.1</t>
  </si>
  <si>
    <t xml:space="preserve">C-C motif chemokine 3 precursor </t>
  </si>
  <si>
    <t xml:space="preserve">Unigene56663</t>
  </si>
  <si>
    <t xml:space="preserve">ACI67426.1</t>
  </si>
  <si>
    <t xml:space="preserve">C-C motif chemokine 4 precursor </t>
  </si>
  <si>
    <t xml:space="preserve">Unigene1187</t>
  </si>
  <si>
    <t xml:space="preserve">NP001134597.1</t>
  </si>
  <si>
    <t xml:space="preserve">C-C motif chemokine 8 </t>
  </si>
  <si>
    <t xml:space="preserve">Unigene61193</t>
  </si>
  <si>
    <t xml:space="preserve">NP001117907.1</t>
  </si>
  <si>
    <t xml:space="preserve">CD18 protein </t>
  </si>
  <si>
    <t xml:space="preserve">Unigene58216</t>
  </si>
  <si>
    <t xml:space="preserve">NP001140055.1</t>
  </si>
  <si>
    <t xml:space="preserve">CD209 antigen-like protein A </t>
  </si>
  <si>
    <t xml:space="preserve">Unigene66534</t>
  </si>
  <si>
    <t xml:space="preserve">NP001087555.1</t>
  </si>
  <si>
    <t xml:space="preserve">CD276 antigen homolog precursor </t>
  </si>
  <si>
    <t xml:space="preserve">Xenopus laevis</t>
  </si>
  <si>
    <t xml:space="preserve">Unigene4760</t>
  </si>
  <si>
    <t xml:space="preserve">NP001033072.1</t>
  </si>
  <si>
    <t xml:space="preserve">CD3 gamma/delta </t>
  </si>
  <si>
    <t xml:space="preserve">Unigene39914</t>
  </si>
  <si>
    <t xml:space="preserve">ACY54766.1</t>
  </si>
  <si>
    <t xml:space="preserve">CD3 zeta </t>
  </si>
  <si>
    <t xml:space="preserve">Hippoglossus hippoglossus</t>
  </si>
  <si>
    <t xml:space="preserve">Unigene17876</t>
  </si>
  <si>
    <t xml:space="preserve">AAI70524.1</t>
  </si>
  <si>
    <t xml:space="preserve">CD3Z antigen, zeta polypeptide (TiT3 complex) </t>
  </si>
  <si>
    <t xml:space="preserve">Xenopus laevis </t>
  </si>
  <si>
    <t xml:space="preserve">Unigene47380</t>
  </si>
  <si>
    <t xml:space="preserve">NP001139126.1</t>
  </si>
  <si>
    <t xml:space="preserve">CD40 antigen </t>
  </si>
  <si>
    <t xml:space="preserve">Unigene67536</t>
  </si>
  <si>
    <t xml:space="preserve">ABU95652.1</t>
  </si>
  <si>
    <t xml:space="preserve">CD4-2 protein </t>
  </si>
  <si>
    <t xml:space="preserve">Tetraodon nigroviridis</t>
  </si>
  <si>
    <t xml:space="preserve">Unigene55898</t>
  </si>
  <si>
    <t xml:space="preserve">CAB96212.1</t>
  </si>
  <si>
    <t xml:space="preserve">CD45 </t>
  </si>
  <si>
    <t xml:space="preserve">Unigene65826</t>
  </si>
  <si>
    <t xml:space="preserve">ACQ58805.1</t>
  </si>
  <si>
    <t xml:space="preserve">CD48 antigen precursor </t>
  </si>
  <si>
    <t xml:space="preserve">Unigene6811</t>
  </si>
  <si>
    <t xml:space="preserve">ABG37787.1</t>
  </si>
  <si>
    <t xml:space="preserve">CD59 </t>
  </si>
  <si>
    <t xml:space="preserve">Larimichthys crocea</t>
  </si>
  <si>
    <t xml:space="preserve">Unigene62647</t>
  </si>
  <si>
    <t xml:space="preserve">ACI66610.1</t>
  </si>
  <si>
    <t xml:space="preserve">CD59 glycoprotein precursor </t>
  </si>
  <si>
    <t xml:space="preserve">Unigene68215</t>
  </si>
  <si>
    <t xml:space="preserve">ACI69356.1</t>
  </si>
  <si>
    <t xml:space="preserve">CD81 antigen </t>
  </si>
  <si>
    <t xml:space="preserve">Unigene11184</t>
  </si>
  <si>
    <t xml:space="preserve">ACQ58885.1</t>
  </si>
  <si>
    <t xml:space="preserve">CD82 antigen </t>
  </si>
  <si>
    <t xml:space="preserve">Unigene19510</t>
  </si>
  <si>
    <t xml:space="preserve">NP001153949.1</t>
  </si>
  <si>
    <t xml:space="preserve">CD86 molecule </t>
  </si>
  <si>
    <t xml:space="preserve">Unigene63298</t>
  </si>
  <si>
    <t xml:space="preserve">ACQ58590.1</t>
  </si>
  <si>
    <t xml:space="preserve">CD9 antigen </t>
  </si>
  <si>
    <t xml:space="preserve">Unigene19196</t>
  </si>
  <si>
    <t xml:space="preserve">ACN10913.1</t>
  </si>
  <si>
    <t xml:space="preserve">CD99 antigen precursor </t>
  </si>
  <si>
    <t xml:space="preserve">Unigene59565</t>
  </si>
  <si>
    <t xml:space="preserve">NP001108574.1</t>
  </si>
  <si>
    <t xml:space="preserve">Chemokine CCL-C11b </t>
  </si>
  <si>
    <t xml:space="preserve">Unigene61816</t>
  </si>
  <si>
    <t xml:space="preserve">ABE02826.1</t>
  </si>
  <si>
    <t xml:space="preserve">Chemokine CC-like protein </t>
  </si>
  <si>
    <t xml:space="preserve">Unigene12231</t>
  </si>
  <si>
    <t xml:space="preserve">ABC69048.1</t>
  </si>
  <si>
    <t xml:space="preserve">Chemokine CXC-like protein </t>
  </si>
  <si>
    <t xml:space="preserve">Psetta maxima </t>
  </si>
  <si>
    <t xml:space="preserve">Unigene18253</t>
  </si>
  <si>
    <t xml:space="preserve">AAR25664.1</t>
  </si>
  <si>
    <t xml:space="preserve">Class I helical cytokine receptor number 1 </t>
  </si>
  <si>
    <t xml:space="preserve">Unigene19696</t>
  </si>
  <si>
    <t xml:space="preserve">AAR25665.1</t>
  </si>
  <si>
    <t xml:space="preserve">Class I helical cytokine receptor member 2 </t>
  </si>
  <si>
    <t xml:space="preserve">Unigene8230</t>
  </si>
  <si>
    <t xml:space="preserve">AAR25666.1</t>
  </si>
  <si>
    <t xml:space="preserve">Class I helical cytokine receptor member 3 </t>
  </si>
  <si>
    <t xml:space="preserve">Unigene33562</t>
  </si>
  <si>
    <t xml:space="preserve">AAR25667.1</t>
  </si>
  <si>
    <t xml:space="preserve">Class I helical cytokine receptor member 4 </t>
  </si>
  <si>
    <t xml:space="preserve">Unigene67925</t>
  </si>
  <si>
    <t xml:space="preserve">AAR25674.1</t>
  </si>
  <si>
    <t xml:space="preserve">Class I helical cytokine receptor number 11 </t>
  </si>
  <si>
    <t xml:space="preserve">Unigene14047</t>
  </si>
  <si>
    <t xml:space="preserve">AAR25675.1</t>
  </si>
  <si>
    <t xml:space="preserve">Class I helical cytokine receptor member 12 </t>
  </si>
  <si>
    <t xml:space="preserve">Unigene16638</t>
  </si>
  <si>
    <t xml:space="preserve">AAR25676.1</t>
  </si>
  <si>
    <t xml:space="preserve">Class I helical cytokine receptor member 13 </t>
  </si>
  <si>
    <t xml:space="preserve">Unigene40955</t>
  </si>
  <si>
    <t xml:space="preserve">AAR25679.1</t>
  </si>
  <si>
    <t xml:space="preserve">Class I helical cytokine receptor number 16 </t>
  </si>
  <si>
    <t xml:space="preserve">Unigene19465</t>
  </si>
  <si>
    <t xml:space="preserve">AAR25680.1</t>
  </si>
  <si>
    <t xml:space="preserve">Class I helical cytokine receptor number 17 </t>
  </si>
  <si>
    <t xml:space="preserve">Unigene12827</t>
  </si>
  <si>
    <t xml:space="preserve">AAR25681.1</t>
  </si>
  <si>
    <t xml:space="preserve">Class I helical cytokine receptor number 18 </t>
  </si>
  <si>
    <t xml:space="preserve">Unigene68167</t>
  </si>
  <si>
    <t xml:space="preserve">AAR25682.1</t>
  </si>
  <si>
    <t xml:space="preserve">Class I helical cytokine receptor number 19 </t>
  </si>
  <si>
    <t xml:space="preserve">Unigene17224</t>
  </si>
  <si>
    <t xml:space="preserve">AAR25683.1</t>
  </si>
  <si>
    <t xml:space="preserve">Class I helical cytokine receptor number 20 </t>
  </si>
  <si>
    <t xml:space="preserve">Unigene20439</t>
  </si>
  <si>
    <t xml:space="preserve">AAR25684.1</t>
  </si>
  <si>
    <t xml:space="preserve">Class I helical cytokine receptor number 21</t>
  </si>
  <si>
    <t xml:space="preserve">Unigene17433</t>
  </si>
  <si>
    <t xml:space="preserve">AAR25685.1</t>
  </si>
  <si>
    <t xml:space="preserve">Class I helical cytokine receptor number 22 </t>
  </si>
  <si>
    <t xml:space="preserve">Unigene64295</t>
  </si>
  <si>
    <t xml:space="preserve">AAR25687.1</t>
  </si>
  <si>
    <t xml:space="preserve">Class I helical cytokine receptor number 24 </t>
  </si>
  <si>
    <t xml:space="preserve">Unigene17088</t>
  </si>
  <si>
    <t xml:space="preserve">AAR25688.1</t>
  </si>
  <si>
    <t xml:space="preserve">Class I helical cytokine receptor number 25 </t>
  </si>
  <si>
    <t xml:space="preserve">Unigene69018</t>
  </si>
  <si>
    <t xml:space="preserve">AAR25692.1</t>
  </si>
  <si>
    <t xml:space="preserve">Class I helical cytokine receptor number 29 </t>
  </si>
  <si>
    <t xml:space="preserve">Unigene43412</t>
  </si>
  <si>
    <t xml:space="preserve">CAD67764.1</t>
  </si>
  <si>
    <t xml:space="preserve">Class II cytokine receptor CRFB3 </t>
  </si>
  <si>
    <t xml:space="preserve">Unigene1438</t>
  </si>
  <si>
    <t xml:space="preserve">CAD68051.1</t>
  </si>
  <si>
    <t xml:space="preserve">Class II helical cytokine receptor CRFB2 </t>
  </si>
  <si>
    <t xml:space="preserve">Unigene23480</t>
  </si>
  <si>
    <t xml:space="preserve">NP001135203.1</t>
  </si>
  <si>
    <t xml:space="preserve">Complement C1q tumor necrosis factor-related protein 4 </t>
  </si>
  <si>
    <t xml:space="preserve">Unigene18604</t>
  </si>
  <si>
    <t xml:space="preserve">NP001133978.1</t>
  </si>
  <si>
    <t xml:space="preserve">Complement C1q tumor necrosis factor-related protein 5 </t>
  </si>
  <si>
    <t xml:space="preserve">Unigene32188</t>
  </si>
  <si>
    <t xml:space="preserve">ABP48751.1</t>
  </si>
  <si>
    <t xml:space="preserve">C-X-C chemokine receptor 4 </t>
  </si>
  <si>
    <t xml:space="preserve">Unigene49271</t>
  </si>
  <si>
    <t xml:space="preserve">NP001003151.1</t>
  </si>
  <si>
    <t xml:space="preserve">C-X-C chemokine receptor type 2 </t>
  </si>
  <si>
    <t xml:space="preserve">Canis lupus familiaris </t>
  </si>
  <si>
    <t xml:space="preserve">Unigene62524</t>
  </si>
  <si>
    <t xml:space="preserve">NP001133965.1</t>
  </si>
  <si>
    <t xml:space="preserve">C-X-C chemokine receptor type 3 </t>
  </si>
  <si>
    <t xml:space="preserve">Salmo salar </t>
  </si>
  <si>
    <t xml:space="preserve">Unigene18337</t>
  </si>
  <si>
    <t xml:space="preserve">NP001118097.1</t>
  </si>
  <si>
    <t xml:space="preserve">C-X-C chemokine receptor type 3A isoform 1 </t>
  </si>
  <si>
    <t xml:space="preserve">Unigene55049</t>
  </si>
  <si>
    <t xml:space="preserve">NP001165327.1</t>
  </si>
  <si>
    <t xml:space="preserve">C-X-C chemokine receptor type 3A isoform 2 </t>
  </si>
  <si>
    <t xml:space="preserve">Unigene16253</t>
  </si>
  <si>
    <t xml:space="preserve">NP001117895.1</t>
  </si>
  <si>
    <t xml:space="preserve">C-X-C chemokine receptor type 3B, variant 1 </t>
  </si>
  <si>
    <t xml:space="preserve">Unigene58924</t>
  </si>
  <si>
    <t xml:space="preserve">BAA31470.1</t>
  </si>
  <si>
    <t xml:space="preserve">CXC chemokine receptor-2 </t>
  </si>
  <si>
    <t xml:space="preserve">Cyprinus carpio</t>
  </si>
  <si>
    <t xml:space="preserve">Unigene54643</t>
  </si>
  <si>
    <t xml:space="preserve">ACQ59055.1</t>
  </si>
  <si>
    <t xml:space="preserve">C-X-C motif chemokine 10 precursor </t>
  </si>
  <si>
    <t xml:space="preserve">Unigene38768</t>
  </si>
  <si>
    <t xml:space="preserve">ACQ58020.1</t>
  </si>
  <si>
    <t xml:space="preserve">C-X-C motif chemokine 14 precursor </t>
  </si>
  <si>
    <t xml:space="preserve">Unigene6625</t>
  </si>
  <si>
    <t xml:space="preserve">NP033166.1</t>
  </si>
  <si>
    <t xml:space="preserve">C-X-C motif chemokine 2 precursor </t>
  </si>
  <si>
    <t xml:space="preserve">Mus musculus</t>
  </si>
  <si>
    <t xml:space="preserve">Unigene63667</t>
  </si>
  <si>
    <t xml:space="preserve">ADD63792.1</t>
  </si>
  <si>
    <t xml:space="preserve">CXCL13 chemokine </t>
  </si>
  <si>
    <t xml:space="preserve">Unigene253</t>
  </si>
  <si>
    <t xml:space="preserve">NP001167401.1</t>
  </si>
  <si>
    <t xml:space="preserve">Cytokine receptor-like factor 3</t>
  </si>
  <si>
    <t xml:space="preserve">Unigene67442</t>
  </si>
  <si>
    <t xml:space="preserve">AAD56428.1</t>
  </si>
  <si>
    <t xml:space="preserve">Decoy TNF receptor </t>
  </si>
  <si>
    <t xml:space="preserve">Salvelinus fontinalis</t>
  </si>
  <si>
    <t xml:space="preserve">Unigene67948</t>
  </si>
  <si>
    <t xml:space="preserve">CAD67765.1</t>
  </si>
  <si>
    <t xml:space="preserve">Helical cytokine receptor CRFB4 </t>
  </si>
  <si>
    <t xml:space="preserve">Unigene11849</t>
  </si>
  <si>
    <t xml:space="preserve">CAD67766.1</t>
  </si>
  <si>
    <t xml:space="preserve">Helical cytokine receptor CRFB5  </t>
  </si>
  <si>
    <t xml:space="preserve">Unigene64088</t>
  </si>
  <si>
    <t xml:space="preserve">CAD67767.1</t>
  </si>
  <si>
    <t xml:space="preserve">Helical cytokine receptor CRFB6 </t>
  </si>
  <si>
    <t xml:space="preserve">Unigene55820</t>
  </si>
  <si>
    <t xml:space="preserve">CAD67768.1</t>
  </si>
  <si>
    <t xml:space="preserve">Helical cytokine receptor CRFB7 </t>
  </si>
  <si>
    <t xml:space="preserve">Unigene20887</t>
  </si>
  <si>
    <t xml:space="preserve">CAD67769.1</t>
  </si>
  <si>
    <t xml:space="preserve">Helical cytokine receptor CRFB8 </t>
  </si>
  <si>
    <t xml:space="preserve">Unigene16946</t>
  </si>
  <si>
    <t xml:space="preserve">CAD67770.1</t>
  </si>
  <si>
    <t xml:space="preserve">Helical cytokine receptor CRFB9 </t>
  </si>
  <si>
    <t xml:space="preserve">Unigene59482</t>
  </si>
  <si>
    <t xml:space="preserve">NP001015713.1</t>
  </si>
  <si>
    <t xml:space="preserve">Interleukin 1 receptor, type 2 </t>
  </si>
  <si>
    <t xml:space="preserve">Xenopus (Silurana) tropicalis </t>
  </si>
  <si>
    <t xml:space="preserve">Unigene38414</t>
  </si>
  <si>
    <t xml:space="preserve">ABH09454.1</t>
  </si>
  <si>
    <t xml:space="preserve">Interleukin 10 precursor </t>
  </si>
  <si>
    <t xml:space="preserve">Unigene1239</t>
  </si>
  <si>
    <t xml:space="preserve">ACN64942.1</t>
  </si>
  <si>
    <t xml:space="preserve">Interleukin-1 receptor activated kinase 1 </t>
  </si>
  <si>
    <t xml:space="preserve">Siniperca chuatsi</t>
  </si>
  <si>
    <t xml:space="preserve">Unigene9825</t>
  </si>
  <si>
    <t xml:space="preserve">NP001117832.1</t>
  </si>
  <si>
    <t xml:space="preserve">Interleukin-1 receptor type 1</t>
  </si>
  <si>
    <t xml:space="preserve">Unigene5016</t>
  </si>
  <si>
    <t xml:space="preserve">NP001117105.1</t>
  </si>
  <si>
    <t xml:space="preserve">Interleukin-1 receptor-like protein </t>
  </si>
  <si>
    <t xml:space="preserve">Unigene4078</t>
  </si>
  <si>
    <t xml:space="preserve">ABD46708.1</t>
  </si>
  <si>
    <t xml:space="preserve">Interleukin-12 p40 chain</t>
  </si>
  <si>
    <t xml:space="preserve">Dicentrarchus labrax </t>
  </si>
  <si>
    <t xml:space="preserve">Unigene65412</t>
  </si>
  <si>
    <t xml:space="preserve">ACQ57941.1</t>
  </si>
  <si>
    <t xml:space="preserve">Interleukin-12 subunit beta precursor </t>
  </si>
  <si>
    <t xml:space="preserve">Unigene2817</t>
  </si>
  <si>
    <t xml:space="preserve">ABS44956.1</t>
  </si>
  <si>
    <t xml:space="preserve">Interleukin-15 receptor alpha chain </t>
  </si>
  <si>
    <t xml:space="preserve">Gasterosteus aculeatus</t>
  </si>
  <si>
    <t xml:space="preserve">Unigene38472</t>
  </si>
  <si>
    <t xml:space="preserve">CAM32186.1</t>
  </si>
  <si>
    <t xml:space="preserve">Interleukin-8 </t>
  </si>
  <si>
    <t xml:space="preserve">Unigene63927</t>
  </si>
  <si>
    <t xml:space="preserve">ACQ58275.1</t>
  </si>
  <si>
    <t xml:space="preserve">Interleukin-8 precursor </t>
  </si>
  <si>
    <t xml:space="preserve">Unigene68608</t>
  </si>
  <si>
    <t xml:space="preserve">ABM66445.1</t>
  </si>
  <si>
    <t xml:space="preserve">Interleukin-8 receptor CXCR1 </t>
  </si>
  <si>
    <t xml:space="preserve">Unigene62794</t>
  </si>
  <si>
    <t xml:space="preserve">CAR66436.1</t>
  </si>
  <si>
    <t xml:space="preserve">Interlukin-1 beta </t>
  </si>
  <si>
    <t xml:space="preserve">Unigene63034</t>
  </si>
  <si>
    <t xml:space="preserve">ACN70008.1</t>
  </si>
  <si>
    <t xml:space="preserve">LPS-induced TNF-alpha factor </t>
  </si>
  <si>
    <t xml:space="preserve">Pinctada fucata</t>
  </si>
  <si>
    <t xml:space="preserve">Unigene41097</t>
  </si>
  <si>
    <t xml:space="preserve">CAP09375.1</t>
  </si>
  <si>
    <t xml:space="preserve">Novel protein similar to vertebrate receptor (TNFRSF)-interacting serine-threonine kinase 1 (RIPK1) </t>
  </si>
  <si>
    <t xml:space="preserve">Unigene69033</t>
  </si>
  <si>
    <t xml:space="preserve">CAM14031.1</t>
  </si>
  <si>
    <t xml:space="preserve">Novel protein similar to vertebrate type 1 tumor necrosis factor receptor shedding aminopeptidase regulator (ARTS-1) </t>
  </si>
  <si>
    <t xml:space="preserve">Unigene68347</t>
  </si>
  <si>
    <t xml:space="preserve">ABG91566.1</t>
  </si>
  <si>
    <t xml:space="preserve">Ovarian TNF receptor </t>
  </si>
  <si>
    <t xml:space="preserve">Unigene19189</t>
  </si>
  <si>
    <t xml:space="preserve">XP700985.3</t>
  </si>
  <si>
    <t xml:space="preserve">PREDICTED: nerve growth factor receptor (TNFR superfamily, member 16) </t>
  </si>
  <si>
    <t xml:space="preserve">Unigene66758</t>
  </si>
  <si>
    <t xml:space="preserve">XP002187899.1</t>
  </si>
  <si>
    <t xml:space="preserve">PREDICTED: similar to TNFAIP3 interacting protein 3 </t>
  </si>
  <si>
    <t xml:space="preserve">Taeniopygia guttata</t>
  </si>
  <si>
    <t xml:space="preserve">Unigene38209</t>
  </si>
  <si>
    <t xml:space="preserve">XP854009.1</t>
  </si>
  <si>
    <t xml:space="preserve">PREDICTED: similar to Tumor necrosis factor ligand superfamily member 6  </t>
  </si>
  <si>
    <t xml:space="preserve">Canis familiaris</t>
  </si>
  <si>
    <t xml:space="preserve">Unigene54974</t>
  </si>
  <si>
    <t xml:space="preserve">XP001380987.1</t>
  </si>
  <si>
    <t xml:space="preserve">PREDICTED: similar to tumor necrosis factor receptor superfamily, member 11b  </t>
  </si>
  <si>
    <t xml:space="preserve">Monodelphis domestica</t>
  </si>
  <si>
    <t xml:space="preserve">Unigene49094</t>
  </si>
  <si>
    <t xml:space="preserve">XP002703028.1</t>
  </si>
  <si>
    <t xml:space="preserve">PREDICTED: suppressor of cytokine signaling 6 </t>
  </si>
  <si>
    <t xml:space="preserve">Unigene533</t>
  </si>
  <si>
    <t xml:space="preserve">XP002666435.1</t>
  </si>
  <si>
    <t xml:space="preserve">PREDICTED: TNF receptor-associated factor 5-like </t>
  </si>
  <si>
    <t xml:space="preserve">Unigene66988</t>
  </si>
  <si>
    <t xml:space="preserve">XP692717.4</t>
  </si>
  <si>
    <t xml:space="preserve">PREDICTED: TNFAIP3-interacting protein 2-like </t>
  </si>
  <si>
    <t xml:space="preserve">Unigene19402</t>
  </si>
  <si>
    <t xml:space="preserve">ABI95148.2</t>
  </si>
  <si>
    <t xml:space="preserve">Suppressor of cytokine signaling 1 </t>
  </si>
  <si>
    <t xml:space="preserve">Unigene13364</t>
  </si>
  <si>
    <t xml:space="preserve">NP001139639.1</t>
  </si>
  <si>
    <t xml:space="preserve">Suppressor of cytokine signaling 2  </t>
  </si>
  <si>
    <t xml:space="preserve">Unigene58114</t>
  </si>
  <si>
    <t xml:space="preserve">ABQ53626.1</t>
  </si>
  <si>
    <t xml:space="preserve">Suppressor of cytokine signaling 3a </t>
  </si>
  <si>
    <t xml:space="preserve">Unigene49702</t>
  </si>
  <si>
    <t xml:space="preserve">ABQ53605.1</t>
  </si>
  <si>
    <t xml:space="preserve">Suppressor of cytokine signaling 3b </t>
  </si>
  <si>
    <t xml:space="preserve">Unigene4448</t>
  </si>
  <si>
    <t xml:space="preserve">NP001182100.1</t>
  </si>
  <si>
    <t xml:space="preserve">Suppressor of cytokine signaling 5 </t>
  </si>
  <si>
    <t xml:space="preserve">Unigene23309</t>
  </si>
  <si>
    <t xml:space="preserve">ABQ53615.1</t>
  </si>
  <si>
    <t xml:space="preserve">Suppressor of cytokine signaling 7 </t>
  </si>
  <si>
    <t xml:space="preserve">Oryzias latipes</t>
  </si>
  <si>
    <t xml:space="preserve">Unigene26079</t>
  </si>
  <si>
    <t xml:space="preserve">ABM68031.1</t>
  </si>
  <si>
    <t xml:space="preserve">Suppressor of cytokine signaling 8 </t>
  </si>
  <si>
    <t xml:space="preserve">Unigene10065</t>
  </si>
  <si>
    <t xml:space="preserve">NP001116398.1</t>
  </si>
  <si>
    <t xml:space="preserve">Suppressor of cytokine signaling 9 </t>
  </si>
  <si>
    <t xml:space="preserve">Unigene19671</t>
  </si>
  <si>
    <t xml:space="preserve">NP001118087.1</t>
  </si>
  <si>
    <t xml:space="preserve">TNF receptor-associated factor 3 </t>
  </si>
  <si>
    <t xml:space="preserve">Unigene11117</t>
  </si>
  <si>
    <t xml:space="preserve">NP001167069.1</t>
  </si>
  <si>
    <t xml:space="preserve">TNF receptor-associated factor 4 </t>
  </si>
  <si>
    <t xml:space="preserve">Unigene53643</t>
  </si>
  <si>
    <t xml:space="preserve">ACI66800.1</t>
  </si>
  <si>
    <t xml:space="preserve">TNF receptor-associated factor 5 </t>
  </si>
  <si>
    <t xml:space="preserve">Unigene35080</t>
  </si>
  <si>
    <t xml:space="preserve">ABJ15863.1</t>
  </si>
  <si>
    <t xml:space="preserve">TNF receptor-associated factor 6 </t>
  </si>
  <si>
    <t xml:space="preserve">Unigene68816</t>
  </si>
  <si>
    <t xml:space="preserve">NP001107097.1</t>
  </si>
  <si>
    <t xml:space="preserve">TNF receptor-associated protein 1 </t>
  </si>
  <si>
    <t xml:space="preserve">Unigene17485</t>
  </si>
  <si>
    <t xml:space="preserve">NP001118039.1</t>
  </si>
  <si>
    <t xml:space="preserve">TNF superfamily member 14 </t>
  </si>
  <si>
    <t xml:space="preserve">Unigene25092</t>
  </si>
  <si>
    <t xml:space="preserve">NP001073421.1</t>
  </si>
  <si>
    <t xml:space="preserve">TNFAIP3-interacting protein 1 </t>
  </si>
  <si>
    <t xml:space="preserve">Unigene7655</t>
  </si>
  <si>
    <t xml:space="preserve">AAX77404.1</t>
  </si>
  <si>
    <t xml:space="preserve">TNF-related apoptosis inducing ligand </t>
  </si>
  <si>
    <t xml:space="preserve">Unigene60798</t>
  </si>
  <si>
    <t xml:space="preserve">AAW22592.1</t>
  </si>
  <si>
    <t xml:space="preserve">TNF-related apoptosis inducing ligand TRAIL </t>
  </si>
  <si>
    <t xml:space="preserve">Ctenopharyngodon idella</t>
  </si>
  <si>
    <t xml:space="preserve">Unigene12445</t>
  </si>
  <si>
    <t xml:space="preserve">NP571918.2</t>
  </si>
  <si>
    <t xml:space="preserve">Tumor necrosis factor (ligand) superfamily, member 10 like </t>
  </si>
  <si>
    <t xml:space="preserve">Danio rerio </t>
  </si>
  <si>
    <t xml:space="preserve">Unigene30848</t>
  </si>
  <si>
    <t xml:space="preserve">BAG72142.1</t>
  </si>
  <si>
    <t xml:space="preserve">Tumor necrosis factor 2 </t>
  </si>
  <si>
    <t xml:space="preserve">Thunnus orientalis</t>
  </si>
  <si>
    <t xml:space="preserve">Unigene17418</t>
  </si>
  <si>
    <t xml:space="preserve">ABK62876.1</t>
  </si>
  <si>
    <t xml:space="preserve">Tumor necrosis factor alpha </t>
  </si>
  <si>
    <t xml:space="preserve">Larimichthys crocea </t>
  </si>
  <si>
    <t xml:space="preserve">Unigene18984</t>
  </si>
  <si>
    <t xml:space="preserve">NP956626.1</t>
  </si>
  <si>
    <t xml:space="preserve">Tumor necrosis factor alpha-induced protein 8-like protein 1 </t>
  </si>
  <si>
    <t xml:space="preserve">Unigene18828</t>
  </si>
  <si>
    <t xml:space="preserve">NP956645.1</t>
  </si>
  <si>
    <t xml:space="preserve">Tumor necrosis factor alpha-induced protein 8-like protein 3 </t>
  </si>
  <si>
    <t xml:space="preserve">Unigene6710</t>
  </si>
  <si>
    <t xml:space="preserve">NP001118036.1</t>
  </si>
  <si>
    <t xml:space="preserve">Tumor necrosis factor ligand superfamily member 13B </t>
  </si>
  <si>
    <t xml:space="preserve">Unigene39561</t>
  </si>
  <si>
    <t xml:space="preserve">NP001134790.1</t>
  </si>
  <si>
    <t xml:space="preserve">Tumor necrosis factor ligand superfamily member 6 </t>
  </si>
  <si>
    <t xml:space="preserve">Unigene60268</t>
  </si>
  <si>
    <t xml:space="preserve">ACI68577.1</t>
  </si>
  <si>
    <t xml:space="preserve">Tumor necrosis factor receptor superfamily member 11B precursor </t>
  </si>
  <si>
    <t xml:space="preserve">Unigene16719</t>
  </si>
  <si>
    <t xml:space="preserve">ACQ57893.1</t>
  </si>
  <si>
    <t xml:space="preserve">Tumor necrosis factor receptor superfamily member 14 precursor </t>
  </si>
  <si>
    <t xml:space="preserve">Unigene63099</t>
  </si>
  <si>
    <t xml:space="preserve">ACO09714.1</t>
  </si>
  <si>
    <t xml:space="preserve">Tumor necrosis factor receptor superfamily member 19 precursor </t>
  </si>
  <si>
    <t xml:space="preserve">Unigene63898</t>
  </si>
  <si>
    <t xml:space="preserve">NP001135245.1</t>
  </si>
  <si>
    <t xml:space="preserve">Tumor necrosis factor receptor superfamily member 1A  </t>
  </si>
  <si>
    <t xml:space="preserve">Unigene64415</t>
  </si>
  <si>
    <t xml:space="preserve">ACQ58926.1</t>
  </si>
  <si>
    <t xml:space="preserve">Tumor necrosis factor receptor superfamily member 5 precursor </t>
  </si>
  <si>
    <t xml:space="preserve">Unigene65917</t>
  </si>
  <si>
    <t xml:space="preserve">NP001118111.1</t>
  </si>
  <si>
    <t xml:space="preserve">Tumor necrosis factor receptor type 1-associated DEATH domain protein </t>
  </si>
  <si>
    <t xml:space="preserve">Unigene27695</t>
  </si>
  <si>
    <t xml:space="preserve">ACV04846.1</t>
  </si>
  <si>
    <t xml:space="preserve">Tumor necrosis factor receptor-associated factor 2 </t>
  </si>
  <si>
    <t xml:space="preserve">Oplegnathus fasciatus</t>
  </si>
  <si>
    <t xml:space="preserve">Unigene66067</t>
  </si>
  <si>
    <t xml:space="preserve">NP001117850.1</t>
  </si>
  <si>
    <t xml:space="preserve">Tumour necrosis factor receptor  </t>
  </si>
  <si>
    <t xml:space="preserve">Unigene18561</t>
  </si>
  <si>
    <t xml:space="preserve">CAL30143.1</t>
  </si>
  <si>
    <t xml:space="preserve">Type II IL-1 receptor </t>
  </si>
  <si>
    <t xml:space="preserve">Cell defense/antigen-processing</t>
  </si>
  <si>
    <t xml:space="preserve">Unigene60771</t>
  </si>
  <si>
    <t xml:space="preserve">NP001134881.1</t>
  </si>
  <si>
    <t xml:space="preserve">Antigen KI-67 </t>
  </si>
  <si>
    <t xml:space="preserve">Unigene30194</t>
  </si>
  <si>
    <t xml:space="preserve">ADB28991.1</t>
  </si>
  <si>
    <t xml:space="preserve">Beta2-microglobulin 02 </t>
  </si>
  <si>
    <t xml:space="preserve">Unigene65913</t>
  </si>
  <si>
    <t xml:space="preserve">CAC82175.1</t>
  </si>
  <si>
    <t xml:space="preserve">CD92 protein </t>
  </si>
  <si>
    <t xml:space="preserve">Homo sapiens</t>
  </si>
  <si>
    <t xml:space="preserve">Unigene17503</t>
  </si>
  <si>
    <t xml:space="preserve">ACN60350.1</t>
  </si>
  <si>
    <t xml:space="preserve">CD97 antigen precursor </t>
  </si>
  <si>
    <t xml:space="preserve">Unigene3889</t>
  </si>
  <si>
    <t xml:space="preserve">ACQ58371.1</t>
  </si>
  <si>
    <t xml:space="preserve">DLA class II histocompatibility antigen, DR-1 beta chain precursor </t>
  </si>
  <si>
    <t xml:space="preserve">Unigene66291</t>
  </si>
  <si>
    <t xml:space="preserve">ACI69340.1</t>
  </si>
  <si>
    <t xml:space="preserve">Lysosomal thioesterase PPT2-A precursor </t>
  </si>
  <si>
    <t xml:space="preserve">Unigene64184</t>
  </si>
  <si>
    <t xml:space="preserve">ABB04087.1</t>
  </si>
  <si>
    <t xml:space="preserve">MHC class I alpha antigen </t>
  </si>
  <si>
    <t xml:space="preserve">Unigene15624</t>
  </si>
  <si>
    <t xml:space="preserve">CAQ13198.1</t>
  </si>
  <si>
    <t xml:space="preserve">MHC class I antigen </t>
  </si>
  <si>
    <t xml:space="preserve">Unigene52242</t>
  </si>
  <si>
    <t xml:space="preserve">BAF37382.1</t>
  </si>
  <si>
    <t xml:space="preserve">MHC class IA antigen </t>
  </si>
  <si>
    <t xml:space="preserve">Oreochromis niloticus</t>
  </si>
  <si>
    <t xml:space="preserve">Unigene19639</t>
  </si>
  <si>
    <t xml:space="preserve">AAL40122.1</t>
  </si>
  <si>
    <t xml:space="preserve">MHC class II alpha </t>
  </si>
  <si>
    <t xml:space="preserve">Unigene56770</t>
  </si>
  <si>
    <t xml:space="preserve">AAC64370.1</t>
  </si>
  <si>
    <t xml:space="preserve">MHC class II alpha chain </t>
  </si>
  <si>
    <t xml:space="preserve">Aulonocara hansbaenschi</t>
  </si>
  <si>
    <t xml:space="preserve">Unigene66708</t>
  </si>
  <si>
    <t xml:space="preserve">ABX44764.1</t>
  </si>
  <si>
    <t xml:space="preserve">MHC class II antigen alpha chain </t>
  </si>
  <si>
    <t xml:space="preserve">Unigene29837</t>
  </si>
  <si>
    <t xml:space="preserve">ABX44766.1</t>
  </si>
  <si>
    <t xml:space="preserve">MHC class II antigen beta chain </t>
  </si>
  <si>
    <t xml:space="preserve">Unigene10007</t>
  </si>
  <si>
    <t xml:space="preserve">CAX13927.1</t>
  </si>
  <si>
    <t xml:space="preserve">Novel protein similar to vertebrate HLA-B associated transcript 2 (BAT2) </t>
  </si>
  <si>
    <t xml:space="preserve">Unigene2390</t>
  </si>
  <si>
    <t xml:space="preserve">XP002663021.1</t>
  </si>
  <si>
    <t xml:space="preserve">PREDICTED: HLA-B-associated transcript 3, like </t>
  </si>
  <si>
    <t xml:space="preserve">Unigene42398</t>
  </si>
  <si>
    <t xml:space="preserve">XP682981.1</t>
  </si>
  <si>
    <t xml:space="preserve">PREDICTED: TAP2 protein-like isoform 1 </t>
  </si>
  <si>
    <t xml:space="preserve">Unigene55464</t>
  </si>
  <si>
    <t xml:space="preserve">Q6DBW9.1</t>
  </si>
  <si>
    <t xml:space="preserve">CD99 antigen-like protein 2</t>
  </si>
  <si>
    <t xml:space="preserve">Unigene60326</t>
  </si>
  <si>
    <t xml:space="preserve">BAD93267.2</t>
  </si>
  <si>
    <t xml:space="preserve">TAP binding protein </t>
  </si>
  <si>
    <t xml:space="preserve">Proteases and proteases regulators</t>
  </si>
  <si>
    <t xml:space="preserve">Unigene67941</t>
  </si>
  <si>
    <t xml:space="preserve">NP032973.1</t>
  </si>
  <si>
    <t xml:space="preserve">26S protease regulatory subunit 4 </t>
  </si>
  <si>
    <t xml:space="preserve">Unigene67052</t>
  </si>
  <si>
    <t xml:space="preserve">NP001134065.1</t>
  </si>
  <si>
    <t xml:space="preserve">26S protease regulatory subunit 6A </t>
  </si>
  <si>
    <t xml:space="preserve">Unigene61752</t>
  </si>
  <si>
    <t xml:space="preserve">NP001140138.1</t>
  </si>
  <si>
    <t xml:space="preserve">26S protease regulatory subunit 6B </t>
  </si>
  <si>
    <t xml:space="preserve">Unigene29154</t>
  </si>
  <si>
    <t xml:space="preserve">NP035318.1</t>
  </si>
  <si>
    <t xml:space="preserve">26S protease regulatory subunit 7 </t>
  </si>
  <si>
    <t xml:space="preserve">Unigene67385</t>
  </si>
  <si>
    <t xml:space="preserve">ACQ58243.1</t>
  </si>
  <si>
    <t xml:space="preserve">26S protease regulatory subunit 8 </t>
  </si>
  <si>
    <t xml:space="preserve">Unigene61586</t>
  </si>
  <si>
    <t xml:space="preserve">ACQ58897.1</t>
  </si>
  <si>
    <t xml:space="preserve">26S protease regulatory subunit S10B </t>
  </si>
  <si>
    <t xml:space="preserve">Unigene26532</t>
  </si>
  <si>
    <t xml:space="preserve">NP001098236.1</t>
  </si>
  <si>
    <t xml:space="preserve">Fanconi anemia complementation group G protein </t>
  </si>
  <si>
    <t xml:space="preserve">Unigene41230</t>
  </si>
  <si>
    <t xml:space="preserve">NP001035725.1</t>
  </si>
  <si>
    <t xml:space="preserve">Fanconi anemia, complementation group A </t>
  </si>
  <si>
    <t xml:space="preserve">Unigene10316</t>
  </si>
  <si>
    <t xml:space="preserve">NP001164682.1</t>
  </si>
  <si>
    <t xml:space="preserve">Fanconi anemia, complementation group I </t>
  </si>
  <si>
    <t xml:space="preserve">Unigene52087</t>
  </si>
  <si>
    <t xml:space="preserve">XP001922847.1</t>
  </si>
  <si>
    <t xml:space="preserve">PREDICTED: complement component C1q receptor-like </t>
  </si>
  <si>
    <t xml:space="preserve">Unigene27641</t>
  </si>
  <si>
    <t xml:space="preserve">ACO08069.1</t>
  </si>
  <si>
    <t xml:space="preserve">Proteasome activator complex subunit 1 </t>
  </si>
  <si>
    <t xml:space="preserve">Unigene66853</t>
  </si>
  <si>
    <t xml:space="preserve">NP571451.2</t>
  </si>
  <si>
    <t xml:space="preserve">Proteasome activator complex subunit 3 </t>
  </si>
  <si>
    <t xml:space="preserve">Unigene23776</t>
  </si>
  <si>
    <t xml:space="preserve">ABF54935.1</t>
  </si>
  <si>
    <t xml:space="preserve">Proteasome activator subunit 2 </t>
  </si>
  <si>
    <t xml:space="preserve">Unigene55088</t>
  </si>
  <si>
    <t xml:space="preserve">ACM09315.1</t>
  </si>
  <si>
    <t xml:space="preserve">Response gene to complement 32 protein </t>
  </si>
  <si>
    <t xml:space="preserve">Unigene41476</t>
  </si>
  <si>
    <t xml:space="preserve">NP956765.1</t>
  </si>
  <si>
    <t xml:space="preserve">Xeroderma pigmentosum, complementation group A </t>
  </si>
  <si>
    <t xml:space="preserve">Unigene63613</t>
  </si>
  <si>
    <t xml:space="preserve">AAI71390.1</t>
  </si>
  <si>
    <t xml:space="preserve">Xeroderma pigmentosum, complementation group C </t>
  </si>
  <si>
    <t xml:space="preserve">Stress protein</t>
  </si>
  <si>
    <t xml:space="preserve">Unigene53988</t>
  </si>
  <si>
    <t xml:space="preserve">NP851847.1</t>
  </si>
  <si>
    <t xml:space="preserve">60 kDa heat shock protein, mitochondrial </t>
  </si>
  <si>
    <t xml:space="preserve">Unigene16243</t>
  </si>
  <si>
    <t xml:space="preserve">BAF92789.1</t>
  </si>
  <si>
    <t xml:space="preserve">Cytosolic heat shock protein 90 alpha </t>
  </si>
  <si>
    <t xml:space="preserve">Solea senegalensis</t>
  </si>
  <si>
    <t xml:space="preserve">Unigene1417</t>
  </si>
  <si>
    <t xml:space="preserve">NP001036151.1</t>
  </si>
  <si>
    <t xml:space="preserve">Heat shock 70 kDa protein 12B </t>
  </si>
  <si>
    <t xml:space="preserve">Unigene68161</t>
  </si>
  <si>
    <t xml:space="preserve">ACN58674.1</t>
  </si>
  <si>
    <t xml:space="preserve">Heat shock 70 kDa protein 14 </t>
  </si>
  <si>
    <t xml:space="preserve">Unigene68897</t>
  </si>
  <si>
    <t xml:space="preserve">AAH65970.1</t>
  </si>
  <si>
    <t xml:space="preserve">Heat shock protein 4 </t>
  </si>
  <si>
    <t xml:space="preserve">Unigene23770</t>
  </si>
  <si>
    <t xml:space="preserve">NP999881.1</t>
  </si>
  <si>
    <t xml:space="preserve">Heat shock protein 4a </t>
  </si>
  <si>
    <t xml:space="preserve">Unigene67991</t>
  </si>
  <si>
    <t xml:space="preserve">BAI67713.1</t>
  </si>
  <si>
    <t xml:space="preserve">Heat shock protein 70 </t>
  </si>
  <si>
    <t xml:space="preserve">Unigene54568</t>
  </si>
  <si>
    <t xml:space="preserve">ABU50778.1</t>
  </si>
  <si>
    <t xml:space="preserve">Heat shock protein 90 </t>
  </si>
  <si>
    <t xml:space="preserve">Unigene28803</t>
  </si>
  <si>
    <t xml:space="preserve">ABG56393.1</t>
  </si>
  <si>
    <t xml:space="preserve">Heat shock protein 90 alpha </t>
  </si>
  <si>
    <t xml:space="preserve">Unigene23959</t>
  </si>
  <si>
    <t xml:space="preserve">NP001038538.1</t>
  </si>
  <si>
    <t xml:space="preserve">Heat shock protein 90-alpha 2 </t>
  </si>
  <si>
    <t xml:space="preserve">Unigene66826</t>
  </si>
  <si>
    <t xml:space="preserve">ACQ58919.1</t>
  </si>
  <si>
    <t xml:space="preserve">Hsp70-binding protein 1 </t>
  </si>
  <si>
    <t xml:space="preserve">Unigene2503</t>
  </si>
  <si>
    <t xml:space="preserve">NP001167312.1</t>
  </si>
  <si>
    <t xml:space="preserve">Hsp90 co-chaperone Cdc37-like 1 </t>
  </si>
  <si>
    <t xml:space="preserve">Unigene37567</t>
  </si>
  <si>
    <t xml:space="preserve">AAI34082.1</t>
  </si>
  <si>
    <t xml:space="preserve">Hsp90a.2 protein </t>
  </si>
  <si>
    <t xml:space="preserve">Unigene67099</t>
  </si>
  <si>
    <t xml:space="preserve">ABG56390.1</t>
  </si>
  <si>
    <t xml:space="preserve">Inducible heat shock protein 70 </t>
  </si>
  <si>
    <t xml:space="preserve">Unigene37595</t>
  </si>
  <si>
    <t xml:space="preserve">AAB46594.1</t>
  </si>
  <si>
    <t xml:space="preserve">Low molecular weight heat shock protein Hsp30B </t>
  </si>
  <si>
    <t xml:space="preserve">Poeciliopsis lucida</t>
  </si>
  <si>
    <t xml:space="preserve">Unigene40276</t>
  </si>
  <si>
    <t xml:space="preserve">XP002805956.1</t>
  </si>
  <si>
    <t xml:space="preserve">PREDICTED: heat shock cognate 70 kDa protein 2-like </t>
  </si>
  <si>
    <t xml:space="preserve">Macaca mulatta</t>
  </si>
  <si>
    <t xml:space="preserve">Unigene18706</t>
  </si>
  <si>
    <t xml:space="preserve">ABR24805.1</t>
  </si>
  <si>
    <t xml:space="preserve">Small heat shock protein Hspb12 </t>
  </si>
  <si>
    <t xml:space="preserve">Unigene43321</t>
  </si>
  <si>
    <t xml:space="preserve">NP001027761.1</t>
  </si>
  <si>
    <t xml:space="preserve">Warm-temperature-acclimation-related-65kDa- protein-like-protein </t>
  </si>
  <si>
    <t xml:space="preserve">Lysosomal enzymes</t>
  </si>
  <si>
    <t xml:space="preserve">Unigene65150</t>
  </si>
  <si>
    <t xml:space="preserve">ACO82382.1</t>
  </si>
  <si>
    <t xml:space="preserve">Cathepsin B </t>
  </si>
  <si>
    <t xml:space="preserve">Lutjanus argentimaculatus</t>
  </si>
  <si>
    <t xml:space="preserve">Unigene59215</t>
  </si>
  <si>
    <t xml:space="preserve">AAO64478.1</t>
  </si>
  <si>
    <t xml:space="preserve">Cathepsin C precursor </t>
  </si>
  <si>
    <t xml:space="preserve">Fundulus heteroclitus</t>
  </si>
  <si>
    <t xml:space="preserve">Unigene66778</t>
  </si>
  <si>
    <t xml:space="preserve">ACI33365.1</t>
  </si>
  <si>
    <t xml:space="preserve">Cathepsin D precursor </t>
  </si>
  <si>
    <t xml:space="preserve">Unigene19880</t>
  </si>
  <si>
    <t xml:space="preserve">ACC86111.1</t>
  </si>
  <si>
    <t xml:space="preserve">Cathepsin F </t>
  </si>
  <si>
    <t xml:space="preserve">Unigene67690</t>
  </si>
  <si>
    <t xml:space="preserve">AAO64473.1</t>
  </si>
  <si>
    <t xml:space="preserve">Cathepsin H precursor </t>
  </si>
  <si>
    <t xml:space="preserve">Unigene64456</t>
  </si>
  <si>
    <t xml:space="preserve">ACO82385.1</t>
  </si>
  <si>
    <t xml:space="preserve">Cathepsin K </t>
  </si>
  <si>
    <t xml:space="preserve">Unigene59886</t>
  </si>
  <si>
    <t xml:space="preserve">ACO09802.1</t>
  </si>
  <si>
    <t xml:space="preserve">Cathepsin K precursor </t>
  </si>
  <si>
    <t xml:space="preserve">Unigene29524</t>
  </si>
  <si>
    <t xml:space="preserve">ACN93991.1</t>
  </si>
  <si>
    <t xml:space="preserve">Cathepsin L </t>
  </si>
  <si>
    <t xml:space="preserve">Unigene31257</t>
  </si>
  <si>
    <t xml:space="preserve">ACQ58501.1</t>
  </si>
  <si>
    <t xml:space="preserve">Cathepsin L precursor </t>
  </si>
  <si>
    <t xml:space="preserve">Unigene33617</t>
  </si>
  <si>
    <t xml:space="preserve">ACO82386.1</t>
  </si>
  <si>
    <t xml:space="preserve">Cathepsin L-like protein </t>
  </si>
  <si>
    <t xml:space="preserve">Unigene46754</t>
  </si>
  <si>
    <t xml:space="preserve">NP001134063.1</t>
  </si>
  <si>
    <t xml:space="preserve">Cathepsin O </t>
  </si>
  <si>
    <t xml:space="preserve">Unigene10357</t>
  </si>
  <si>
    <t xml:space="preserve">ACO82388.1</t>
  </si>
  <si>
    <t xml:space="preserve">Cathepsin S </t>
  </si>
  <si>
    <t xml:space="preserve">Unigene20068</t>
  </si>
  <si>
    <t xml:space="preserve">ACQ58890.1</t>
  </si>
  <si>
    <t xml:space="preserve">Cathepsin Z precursor </t>
  </si>
  <si>
    <t xml:space="preserve">Unigene48253</t>
  </si>
  <si>
    <t xml:space="preserve">ABB87181.1</t>
  </si>
  <si>
    <t xml:space="preserve">Gamma-interferon-inducible-lysosomal thiol reductase </t>
  </si>
  <si>
    <t xml:space="preserve">Unigene66090</t>
  </si>
  <si>
    <t xml:space="preserve">XP002732426.1</t>
  </si>
  <si>
    <t xml:space="preserve">PREDICTED: cathepsin L2-like </t>
  </si>
  <si>
    <t xml:space="preserve">Saccoglossus kowalevskii</t>
  </si>
  <si>
    <t xml:space="preserve">Unigene56422</t>
  </si>
  <si>
    <t xml:space="preserve">NP001025134.1</t>
  </si>
  <si>
    <t xml:space="preserve">Protein phosphatase 1 regulatory subunit 14C </t>
  </si>
  <si>
    <t xml:space="preserve">Unigene5682</t>
  </si>
  <si>
    <t xml:space="preserve">NP001002692.1</t>
  </si>
  <si>
    <t xml:space="preserve">Protein phosphatase 1, regulatory (inhibitor) subunit 14B  </t>
  </si>
  <si>
    <t xml:space="preserve">Unigene982</t>
  </si>
  <si>
    <t xml:space="preserve">ADJ67997.1</t>
  </si>
  <si>
    <t xml:space="preserve">Protein phosphatase 3 catalytic subunit gamma transcript variant 3 </t>
  </si>
  <si>
    <t xml:space="preserve">Rattus norvegicus</t>
  </si>
  <si>
    <t xml:space="preserve">Unigene57850</t>
  </si>
  <si>
    <t xml:space="preserve">NP001074063.2</t>
  </si>
  <si>
    <t xml:space="preserve">Protein phosphatase 3, catalytic subunit, gamma isoform </t>
  </si>
  <si>
    <t xml:space="preserve">Adhesive protein</t>
  </si>
  <si>
    <t xml:space="preserve">Unigene52427</t>
  </si>
  <si>
    <t xml:space="preserve">ACO06100.1</t>
  </si>
  <si>
    <t xml:space="preserve">C-type lectin </t>
  </si>
  <si>
    <t xml:space="preserve">Unigene55618</t>
  </si>
  <si>
    <t xml:space="preserve">BAC54021.1</t>
  </si>
  <si>
    <t xml:space="preserve">C-type lectin 2 </t>
  </si>
  <si>
    <t xml:space="preserve">Anguilla japonica</t>
  </si>
  <si>
    <t xml:space="preserve">Unigene58049</t>
  </si>
  <si>
    <t xml:space="preserve">ACO82040.1</t>
  </si>
  <si>
    <t xml:space="preserve">C-type lectin 7 </t>
  </si>
  <si>
    <t xml:space="preserve">Perca flavescens</t>
  </si>
  <si>
    <t xml:space="preserve">Unigene12181</t>
  </si>
  <si>
    <t xml:space="preserve">ACY66646.1</t>
  </si>
  <si>
    <t xml:space="preserve">C-type lectin A </t>
  </si>
  <si>
    <t xml:space="preserve">Unigene18356</t>
  </si>
  <si>
    <t xml:space="preserve">NP956080.1</t>
  </si>
  <si>
    <t xml:space="preserve">C-type lectin domain family 14, member A  </t>
  </si>
  <si>
    <t xml:space="preserve">Unigene32351</t>
  </si>
  <si>
    <t xml:space="preserve">ACQ58098.1</t>
  </si>
  <si>
    <t xml:space="preserve">C-type lectin domain family 4 member C </t>
  </si>
  <si>
    <t xml:space="preserve">Unigene19782</t>
  </si>
  <si>
    <t xml:space="preserve">ACY71743.1</t>
  </si>
  <si>
    <t xml:space="preserve">C-type lectin domain family 4 member E </t>
  </si>
  <si>
    <t xml:space="preserve">Unigene17386</t>
  </si>
  <si>
    <t xml:space="preserve">AAP58737.1</t>
  </si>
  <si>
    <t xml:space="preserve">C-type lectin receptor </t>
  </si>
  <si>
    <t xml:space="preserve">Paralabidochromis chilotes</t>
  </si>
  <si>
    <t xml:space="preserve">Unigene27236</t>
  </si>
  <si>
    <t xml:space="preserve">NP001134305.1</t>
  </si>
  <si>
    <t xml:space="preserve">Galectin-3  </t>
  </si>
  <si>
    <t xml:space="preserve">Unigene11405</t>
  </si>
  <si>
    <t xml:space="preserve">NP001135263.1</t>
  </si>
  <si>
    <t xml:space="preserve">Galectin-3-binding protein </t>
  </si>
  <si>
    <t xml:space="preserve">Unigene57233</t>
  </si>
  <si>
    <t xml:space="preserve">NP001140054.1</t>
  </si>
  <si>
    <t xml:space="preserve">Galectin-4 </t>
  </si>
  <si>
    <t xml:space="preserve">Unigene63480</t>
  </si>
  <si>
    <t xml:space="preserve">NP001133778.1</t>
  </si>
  <si>
    <t xml:space="preserve">Galectin-8  </t>
  </si>
  <si>
    <t xml:space="preserve">Unigene61636</t>
  </si>
  <si>
    <t xml:space="preserve">ACI33460.1</t>
  </si>
  <si>
    <t xml:space="preserve">Galectin-9 </t>
  </si>
  <si>
    <t xml:space="preserve">Unigene21348</t>
  </si>
  <si>
    <t xml:space="preserve">NP001008456.1</t>
  </si>
  <si>
    <t xml:space="preserve">Galectin-related protein </t>
  </si>
  <si>
    <t xml:space="preserve">Gallus gallus</t>
  </si>
  <si>
    <t xml:space="preserve">Unigene34942</t>
  </si>
  <si>
    <t xml:space="preserve">XP002200466.1</t>
  </si>
  <si>
    <t xml:space="preserve">PREDICTED: collectin sub-family member 10 (C-type lectin) </t>
  </si>
  <si>
    <t xml:space="preserve">Coagulation factors</t>
  </si>
  <si>
    <t xml:space="preserve">Unigene47671</t>
  </si>
  <si>
    <t xml:space="preserve">AAR06589.1</t>
  </si>
  <si>
    <t xml:space="preserve">Alpha-2-macroglobulin </t>
  </si>
  <si>
    <t xml:space="preserve">Unigene4074</t>
  </si>
  <si>
    <t xml:space="preserve">NP001007209.2</t>
  </si>
  <si>
    <t xml:space="preserve">Coagulation factor V </t>
  </si>
  <si>
    <t xml:space="preserve">Unigene20786</t>
  </si>
  <si>
    <t xml:space="preserve">AAO33375.1</t>
  </si>
  <si>
    <t xml:space="preserve">Coagulation factor V precursor </t>
  </si>
  <si>
    <t xml:space="preserve">Unigene46271</t>
  </si>
  <si>
    <t xml:space="preserve">NP001027863.1</t>
  </si>
  <si>
    <t xml:space="preserve">Coagulation factor VII precursor </t>
  </si>
  <si>
    <t xml:space="preserve">Unigene43306</t>
  </si>
  <si>
    <t xml:space="preserve">NP001027780.1</t>
  </si>
  <si>
    <t xml:space="preserve">Coagulation factor VIIb precursor </t>
  </si>
  <si>
    <t xml:space="preserve">Unigene21805</t>
  </si>
  <si>
    <t xml:space="preserve">NP001027922.1</t>
  </si>
  <si>
    <t xml:space="preserve">Coagulation factor VIII precursor </t>
  </si>
  <si>
    <t xml:space="preserve">Unigene67825</t>
  </si>
  <si>
    <t xml:space="preserve">NP001167257.1</t>
  </si>
  <si>
    <t xml:space="preserve">Coagulation factor X </t>
  </si>
  <si>
    <t xml:space="preserve">Unigene34105</t>
  </si>
  <si>
    <t xml:space="preserve">NP001075485.1</t>
  </si>
  <si>
    <t xml:space="preserve">Coagulation factor X precursor </t>
  </si>
  <si>
    <t xml:space="preserve">Oryctolagus cuniculus</t>
  </si>
  <si>
    <t xml:space="preserve">Unigene30158</t>
  </si>
  <si>
    <t xml:space="preserve">ACA30405.1</t>
  </si>
  <si>
    <t xml:space="preserve">Coagulin factor II </t>
  </si>
  <si>
    <t xml:space="preserve">Unigene45343</t>
  </si>
  <si>
    <t xml:space="preserve">NP001181918.1</t>
  </si>
  <si>
    <t xml:space="preserve">Fibrinogen alpha chain </t>
  </si>
  <si>
    <t xml:space="preserve">Unigene15547</t>
  </si>
  <si>
    <t xml:space="preserve">ABJ98546.3</t>
  </si>
  <si>
    <t xml:space="preserve">Fibrinogen beta chain precursor </t>
  </si>
  <si>
    <t xml:space="preserve">Unigene45625</t>
  </si>
  <si>
    <t xml:space="preserve">NP998219.1</t>
  </si>
  <si>
    <t xml:space="preserve">Fibrinogen gamma polypeptide </t>
  </si>
  <si>
    <t xml:space="preserve">Unigene19577</t>
  </si>
  <si>
    <t xml:space="preserve">NP001093513.1</t>
  </si>
  <si>
    <t xml:space="preserve">Fibronectin leucine rich transmembrane protein 2-like  </t>
  </si>
  <si>
    <t xml:space="preserve">Unigene63692</t>
  </si>
  <si>
    <t xml:space="preserve">XP001920744.2</t>
  </si>
  <si>
    <t xml:space="preserve">PREDICTED: alpha-2 macroglobulin like-protein </t>
  </si>
  <si>
    <t xml:space="preserve">Unigene36175</t>
  </si>
  <si>
    <t xml:space="preserve">XP002192721.1</t>
  </si>
  <si>
    <t xml:space="preserve">PREDICTED: C3 and PZP-like, alpha-2-macroglobulin domain containing 8 </t>
  </si>
  <si>
    <t xml:space="preserve">Unigene68845</t>
  </si>
  <si>
    <t xml:space="preserve">P52181.1</t>
  </si>
  <si>
    <t xml:space="preserve">Protein-glutamine gamma-glutamyltransferase </t>
  </si>
  <si>
    <t xml:space="preserve">Unigene19103</t>
  </si>
  <si>
    <t xml:space="preserve">NP001133569.1</t>
  </si>
  <si>
    <t xml:space="preserve">Transglutaminase 1 (K polypeptide epidermal type I, protein-glutamine-gamma-glutamyltransferase)  </t>
  </si>
  <si>
    <t xml:space="preserve">Toll signaling pathway</t>
  </si>
  <si>
    <t xml:space="preserve">Unigene49739</t>
  </si>
  <si>
    <t xml:space="preserve">NP001134582.1</t>
  </si>
  <si>
    <t xml:space="preserve">Antimicrobial peptide NK-lysin  </t>
  </si>
  <si>
    <t xml:space="preserve">Unigene27057</t>
  </si>
  <si>
    <t xml:space="preserve">ACQ58804.1</t>
  </si>
  <si>
    <t xml:space="preserve">Lipopolysaccharide-induced tumor necrosis factor-alpha factor homolog </t>
  </si>
  <si>
    <t xml:space="preserve">Unigene14271</t>
  </si>
  <si>
    <t xml:space="preserve">ACB97648.1</t>
  </si>
  <si>
    <t xml:space="preserve">Liver-expressed antimicrobial peptide 2 </t>
  </si>
  <si>
    <t xml:space="preserve">Unigene10021</t>
  </si>
  <si>
    <t xml:space="preserve">BAD01044.1</t>
  </si>
  <si>
    <t xml:space="preserve">Toll-like receptor 2 </t>
  </si>
  <si>
    <t xml:space="preserve">Unigene13001</t>
  </si>
  <si>
    <t xml:space="preserve">NP001027751.1</t>
  </si>
  <si>
    <t xml:space="preserve">Toll-like receptor 21  </t>
  </si>
  <si>
    <t xml:space="preserve">Unigene18244</t>
  </si>
  <si>
    <t xml:space="preserve">BAD01047.1</t>
  </si>
  <si>
    <t xml:space="preserve">Toll-like receptor 3 </t>
  </si>
  <si>
    <t xml:space="preserve">Unigene35832</t>
  </si>
  <si>
    <t xml:space="preserve">BAJ16366.1</t>
  </si>
  <si>
    <t xml:space="preserve">Toll-like receptor 5 membrane form  </t>
  </si>
  <si>
    <t xml:space="preserve">Unigene68081</t>
  </si>
  <si>
    <t xml:space="preserve">BAJ16368.1</t>
  </si>
  <si>
    <t xml:space="preserve">Toll-like receptor 5 soluble form  </t>
  </si>
  <si>
    <t xml:space="preserve">Unigene32713</t>
  </si>
  <si>
    <t xml:space="preserve">ACV04459.1</t>
  </si>
  <si>
    <t xml:space="preserve">Toll-like receptor 5S </t>
  </si>
  <si>
    <t xml:space="preserve">Unigene18882</t>
  </si>
  <si>
    <t xml:space="preserve">NP001106665.1</t>
  </si>
  <si>
    <t xml:space="preserve">Toll-like receptor adaptor molecule </t>
  </si>
  <si>
    <t xml:space="preserve">Cell apoptosis and cell cycle</t>
  </si>
  <si>
    <t xml:space="preserve">Unigene15189</t>
  </si>
  <si>
    <t xml:space="preserve">ACO09883.1</t>
  </si>
  <si>
    <t xml:space="preserve">Apoptosis regulator Bcl-X </t>
  </si>
  <si>
    <t xml:space="preserve">Unigene28518</t>
  </si>
  <si>
    <t xml:space="preserve">NP955834.2</t>
  </si>
  <si>
    <t xml:space="preserve">Apoptosis inhibitor 5 </t>
  </si>
  <si>
    <t xml:space="preserve">Unigene33721</t>
  </si>
  <si>
    <t xml:space="preserve">NP001038289.2</t>
  </si>
  <si>
    <t xml:space="preserve">Apoptosis-stimulating of p53 protein 1 </t>
  </si>
  <si>
    <t xml:space="preserve">Unigene19155</t>
  </si>
  <si>
    <t xml:space="preserve">ACN10676.1</t>
  </si>
  <si>
    <t xml:space="preserve">Butyrophilin subfamily 1 member A1 precursor </t>
  </si>
  <si>
    <t xml:space="preserve">Unigene45516</t>
  </si>
  <si>
    <t xml:space="preserve">ACQ58891.1</t>
  </si>
  <si>
    <t xml:space="preserve">Butyrophilin subfamily 3 member A3 precursor </t>
  </si>
  <si>
    <t xml:space="preserve">Unigene65</t>
  </si>
  <si>
    <t xml:space="preserve">EDL32566.1</t>
  </si>
  <si>
    <t xml:space="preserve">Butyrophilin, subfamily 2, member A2, isoform CRAb </t>
  </si>
  <si>
    <t xml:space="preserve">Unigene14201</t>
  </si>
  <si>
    <t xml:space="preserve">ABB05054.1</t>
  </si>
  <si>
    <t xml:space="preserve">Caspase-1 </t>
  </si>
  <si>
    <t xml:space="preserve">Unigene118</t>
  </si>
  <si>
    <t xml:space="preserve">ACI67164.1</t>
  </si>
  <si>
    <t xml:space="preserve">Caspase-1 precursor </t>
  </si>
  <si>
    <t xml:space="preserve">Unigene456</t>
  </si>
  <si>
    <t xml:space="preserve">NP_001036160.1</t>
  </si>
  <si>
    <t xml:space="preserve">Caspase-2 </t>
  </si>
  <si>
    <t xml:space="preserve">Unigene1167</t>
  </si>
  <si>
    <t xml:space="preserve">ACJ65025.1</t>
  </si>
  <si>
    <t xml:space="preserve">Caspase-3 </t>
  </si>
  <si>
    <t xml:space="preserve">Unigene570</t>
  </si>
  <si>
    <t xml:space="preserve">ACQ58055.1</t>
  </si>
  <si>
    <t xml:space="preserve">Caspase-3 precursor </t>
  </si>
  <si>
    <t xml:space="preserve">Unigene65000</t>
  </si>
  <si>
    <t xml:space="preserve">AAY28974.1</t>
  </si>
  <si>
    <t xml:space="preserve">Caspase 6B </t>
  </si>
  <si>
    <t xml:space="preserve">Unigene8382</t>
  </si>
  <si>
    <t xml:space="preserve">AAY28975.1</t>
  </si>
  <si>
    <t xml:space="preserve">Caspase-7 </t>
  </si>
  <si>
    <t xml:space="preserve">Unigene17053</t>
  </si>
  <si>
    <t xml:space="preserve">ACO53629.1</t>
  </si>
  <si>
    <t xml:space="preserve">Caspase-8  </t>
  </si>
  <si>
    <t xml:space="preserve">Unigene18518</t>
  </si>
  <si>
    <t xml:space="preserve">ACJ65024.1</t>
  </si>
  <si>
    <t xml:space="preserve">Caspase-9 </t>
  </si>
  <si>
    <t xml:space="preserve">Unigene905</t>
  </si>
  <si>
    <t xml:space="preserve">BAE98149.1</t>
  </si>
  <si>
    <t xml:space="preserve">Caspase 10  </t>
  </si>
  <si>
    <t xml:space="preserve">Unigene39152</t>
  </si>
  <si>
    <t xml:space="preserve">NP_001035913.1</t>
  </si>
  <si>
    <t xml:space="preserve">Caspase recruitment domain family, member 15 </t>
  </si>
  <si>
    <t xml:space="preserve">Takifugu rubripes </t>
  </si>
  <si>
    <t xml:space="preserve">Unigene13791</t>
  </si>
  <si>
    <t xml:space="preserve">DAA33192.1</t>
  </si>
  <si>
    <t xml:space="preserve">Caspase recruitment domain family, member 8-like </t>
  </si>
  <si>
    <t xml:space="preserve">Unigene65171</t>
  </si>
  <si>
    <t xml:space="preserve">NP_001103755.1</t>
  </si>
  <si>
    <t xml:space="preserve">Caspase recruitment domain-containing protein 9  </t>
  </si>
  <si>
    <t xml:space="preserve">Unigene13955</t>
  </si>
  <si>
    <t xml:space="preserve">NP001139071.1</t>
  </si>
  <si>
    <t xml:space="preserve">Cell division cycle and apoptosis regulator protein 1  </t>
  </si>
  <si>
    <t xml:space="preserve">Unigene8584</t>
  </si>
  <si>
    <t xml:space="preserve">NP001124425.1</t>
  </si>
  <si>
    <t xml:space="preserve">Cohesin loading complex subunit SCC4 homolog </t>
  </si>
  <si>
    <t xml:space="preserve">Unigene68731</t>
  </si>
  <si>
    <t xml:space="preserve">NP001098161.1</t>
  </si>
  <si>
    <t xml:space="preserve">Cohesin subunit Rad21  </t>
  </si>
  <si>
    <t xml:space="preserve">Unigene26402</t>
  </si>
  <si>
    <t xml:space="preserve">ACM68925.1</t>
  </si>
  <si>
    <t xml:space="preserve">Inhibitor of apoptosis protein </t>
  </si>
  <si>
    <t xml:space="preserve">Unigene64306</t>
  </si>
  <si>
    <t xml:space="preserve">CAQ13268.1</t>
  </si>
  <si>
    <t xml:space="preserve">Novel protein similar to vertebrate THAP domain containing 4 (THAP4)  </t>
  </si>
  <si>
    <t xml:space="preserve">Unigene15716</t>
  </si>
  <si>
    <t xml:space="preserve">XP692954.2</t>
  </si>
  <si>
    <t xml:space="preserve">PREDICTED: cohesin subunit SA-3-like </t>
  </si>
  <si>
    <t xml:space="preserve">Unigene47166</t>
  </si>
  <si>
    <t xml:space="preserve">XP002814306.1</t>
  </si>
  <si>
    <t xml:space="preserve">PREDICTED: programmed cell death protein 10-like </t>
  </si>
  <si>
    <t xml:space="preserve">Pongo abelii</t>
  </si>
  <si>
    <t xml:space="preserve">Unigene1835</t>
  </si>
  <si>
    <t xml:space="preserve">XP002712824.1</t>
  </si>
  <si>
    <t xml:space="preserve">PREDICTED: RAB6-interacting protein 2 isoform 2 </t>
  </si>
  <si>
    <t xml:space="preserve">Unigene37825</t>
  </si>
  <si>
    <t xml:space="preserve">XP002712337.1</t>
  </si>
  <si>
    <t xml:space="preserve">PREDICTED: Rap guanine nucleotide exchange factor (GEF) 4 isoform 2 </t>
  </si>
  <si>
    <t xml:space="preserve">Unigene42591</t>
  </si>
  <si>
    <t xml:space="preserve">XP001921020.2</t>
  </si>
  <si>
    <t xml:space="preserve">PREDICTED: Rap guanine nucleotide exchange factor (GEF)-like 1-like </t>
  </si>
  <si>
    <t xml:space="preserve">Unigene36261</t>
  </si>
  <si>
    <t xml:space="preserve">XP002752134.1</t>
  </si>
  <si>
    <t xml:space="preserve">PREDICTED: rap guanine nucleotide exchange factor 3 </t>
  </si>
  <si>
    <t xml:space="preserve">Callithrix jacchus</t>
  </si>
  <si>
    <t xml:space="preserve">Unigene927</t>
  </si>
  <si>
    <t xml:space="preserve">XP002935702.1</t>
  </si>
  <si>
    <t xml:space="preserve">PREDICTED: rap guanine nucleotide exchange factor 3-like </t>
  </si>
  <si>
    <t xml:space="preserve">Xenopus (Silurana) tropicalis</t>
  </si>
  <si>
    <t xml:space="preserve">Unigene2078</t>
  </si>
  <si>
    <t xml:space="preserve">XP002749386.1</t>
  </si>
  <si>
    <t xml:space="preserve">PREDICTED: rap guanine nucleotide exchange factor 4 isoform 4 </t>
  </si>
  <si>
    <t xml:space="preserve">Unigene4925</t>
  </si>
  <si>
    <t xml:space="preserve">XP001927052.1</t>
  </si>
  <si>
    <t xml:space="preserve">PREDICTED: similar to butyrophilin-like 7 </t>
  </si>
  <si>
    <t xml:space="preserve">Sus scrofa</t>
  </si>
  <si>
    <t xml:space="preserve">Unigene68110</t>
  </si>
  <si>
    <t xml:space="preserve">XP692033.3</t>
  </si>
  <si>
    <t xml:space="preserve">PREDICTED: similar to novel apoptosis-stimulating protein of p53 </t>
  </si>
  <si>
    <t xml:space="preserve">Unigene59932</t>
  </si>
  <si>
    <t xml:space="preserve">XP002195322.1</t>
  </si>
  <si>
    <t xml:space="preserve">PREDICTED: THAP domain containing 5 </t>
  </si>
  <si>
    <t xml:space="preserve">Unigene68008</t>
  </si>
  <si>
    <t xml:space="preserve">ACQ58009.1</t>
  </si>
  <si>
    <t xml:space="preserve">Programmed cell death protein 10 </t>
  </si>
  <si>
    <t xml:space="preserve">Unigene27309</t>
  </si>
  <si>
    <t xml:space="preserve">NP001134666.1</t>
  </si>
  <si>
    <t xml:space="preserve">Programmed cell death protein 2  </t>
  </si>
  <si>
    <t xml:space="preserve">Unigene68787</t>
  </si>
  <si>
    <t xml:space="preserve">ACN11291.1</t>
  </si>
  <si>
    <t xml:space="preserve">Programmed cell death protein 4 </t>
  </si>
  <si>
    <t xml:space="preserve">Unigene63219</t>
  </si>
  <si>
    <t xml:space="preserve">NP001134701.1</t>
  </si>
  <si>
    <t xml:space="preserve">Programmed cell death protein 5  </t>
  </si>
  <si>
    <t xml:space="preserve">Unigene64876</t>
  </si>
  <si>
    <t xml:space="preserve">ACO10039.1</t>
  </si>
  <si>
    <t xml:space="preserve">Programmed cell death protein 6 </t>
  </si>
  <si>
    <t xml:space="preserve">Unigene26352</t>
  </si>
  <si>
    <t xml:space="preserve">DAA21509.1</t>
  </si>
  <si>
    <t xml:space="preserve">Ras association (RalGDS/AF-6) domain family member 5 </t>
  </si>
  <si>
    <t xml:space="preserve">Unigene6857</t>
  </si>
  <si>
    <t xml:space="preserve">NP001038327.1</t>
  </si>
  <si>
    <t xml:space="preserve">Ras guanyl-releasing protein 1 </t>
  </si>
  <si>
    <t xml:space="preserve">Unigene9206</t>
  </si>
  <si>
    <t xml:space="preserve">NP001133353.1</t>
  </si>
  <si>
    <t xml:space="preserve">Ras guanyl-releasing protein 2 </t>
  </si>
  <si>
    <t xml:space="preserve">Unigene16404</t>
  </si>
  <si>
    <t xml:space="preserve">NP001103934.1</t>
  </si>
  <si>
    <t xml:space="preserve">Ras guanyl-releasing protein 3  </t>
  </si>
  <si>
    <t xml:space="preserve">Unigene61502</t>
  </si>
  <si>
    <t xml:space="preserve">AAI52259.1</t>
  </si>
  <si>
    <t xml:space="preserve">Ras homolog gene family, member Ab </t>
  </si>
  <si>
    <t xml:space="preserve">Unigene63023</t>
  </si>
  <si>
    <t xml:space="preserve">NP998515.1</t>
  </si>
  <si>
    <t xml:space="preserve">Ras homolog gene family, member Ac  </t>
  </si>
  <si>
    <t xml:space="preserve">Unigene10388</t>
  </si>
  <si>
    <t xml:space="preserve">NP001089332.1</t>
  </si>
  <si>
    <t xml:space="preserve">Ras-related C3 botulinum toxin substrate 1   </t>
  </si>
  <si>
    <t xml:space="preserve">Unigene61489</t>
  </si>
  <si>
    <t xml:space="preserve">ACI33791.1</t>
  </si>
  <si>
    <t xml:space="preserve">Ras-related C3 botulinum toxin substrate 1 precursor </t>
  </si>
  <si>
    <t xml:space="preserve">Unigene59374</t>
  </si>
  <si>
    <t xml:space="preserve">ADO27935.1</t>
  </si>
  <si>
    <t xml:space="preserve">Ras-related C3 botulinum toxin substrate 3 </t>
  </si>
  <si>
    <t xml:space="preserve">Ictalurus furcatus</t>
  </si>
  <si>
    <t xml:space="preserve">Unigene67698</t>
  </si>
  <si>
    <t xml:space="preserve">ACQ58485.1</t>
  </si>
  <si>
    <t xml:space="preserve">Ras-related GTP-binding protein A </t>
  </si>
  <si>
    <t xml:space="preserve">Unigene64388</t>
  </si>
  <si>
    <t xml:space="preserve">NP001158692.1</t>
  </si>
  <si>
    <t xml:space="preserve">Ras-related protein Rap-1b </t>
  </si>
  <si>
    <t xml:space="preserve">Unigene64124</t>
  </si>
  <si>
    <t xml:space="preserve">ACQ58088.1</t>
  </si>
  <si>
    <t xml:space="preserve">Ras-related protein Rap-1b precursor </t>
  </si>
  <si>
    <t xml:space="preserve">Unigene13446</t>
  </si>
  <si>
    <t xml:space="preserve">NP001006230.1</t>
  </si>
  <si>
    <t xml:space="preserve">THAP domain-containing protein 5  </t>
  </si>
  <si>
    <t xml:space="preserve">Unigene50067</t>
  </si>
  <si>
    <t xml:space="preserve">NP001181130.1</t>
  </si>
  <si>
    <t xml:space="preserve">THAP domain-containing protein 8 </t>
  </si>
  <si>
    <t xml:space="preserve">Transcription factors for immune response</t>
  </si>
  <si>
    <t xml:space="preserve">Unigene67051</t>
  </si>
  <si>
    <t xml:space="preserve">NP997725.1</t>
  </si>
  <si>
    <t xml:space="preserve">B-cell CLL/lymphoma 7 protein family member A </t>
  </si>
  <si>
    <t xml:space="preserve">Unigene64591</t>
  </si>
  <si>
    <t xml:space="preserve">ACO10101.1</t>
  </si>
  <si>
    <t xml:space="preserve">B-cell CLL/lymphoma 7 protein family member B </t>
  </si>
  <si>
    <t xml:space="preserve">Unigene18006</t>
  </si>
  <si>
    <t xml:space="preserve">NP001005575.1</t>
  </si>
  <si>
    <t xml:space="preserve">B-cell CLL/lymphoma 9-like protein </t>
  </si>
  <si>
    <t xml:space="preserve">Unigene60500</t>
  </si>
  <si>
    <t xml:space="preserve">NP001158809.1</t>
  </si>
  <si>
    <t xml:space="preserve">B-cell linker protein  </t>
  </si>
  <si>
    <t xml:space="preserve">Unigene6598</t>
  </si>
  <si>
    <t xml:space="preserve">NP291079.2</t>
  </si>
  <si>
    <t xml:space="preserve">B-cell lymphoma 3 protein homolog  </t>
  </si>
  <si>
    <t xml:space="preserve">Unigene7551</t>
  </si>
  <si>
    <t xml:space="preserve">NP001072069.1</t>
  </si>
  <si>
    <t xml:space="preserve">B-cell lymphoma 6 protein </t>
  </si>
  <si>
    <t xml:space="preserve">Unigene12366</t>
  </si>
  <si>
    <t xml:space="preserve">NP001133785.1</t>
  </si>
  <si>
    <t xml:space="preserve">B-cell lymphoma 6 protein homolog  </t>
  </si>
  <si>
    <t xml:space="preserve">Unigene11485</t>
  </si>
  <si>
    <t xml:space="preserve">NP001035481.1</t>
  </si>
  <si>
    <t xml:space="preserve">B-cell lymphoma/leukemia 11A </t>
  </si>
  <si>
    <t xml:space="preserve">Unigene67076</t>
  </si>
  <si>
    <t xml:space="preserve">NP001091715.1</t>
  </si>
  <si>
    <t xml:space="preserve">B-cell receptor CD22 </t>
  </si>
  <si>
    <t xml:space="preserve">Unigene13097</t>
  </si>
  <si>
    <t xml:space="preserve">ACO09588.1</t>
  </si>
  <si>
    <t xml:space="preserve">B-cell receptor-associated protein 29 </t>
  </si>
  <si>
    <t xml:space="preserve">Unigene66807</t>
  </si>
  <si>
    <t xml:space="preserve">ACI33698.1</t>
  </si>
  <si>
    <t xml:space="preserve">B-cell receptor-associated protein 31 </t>
  </si>
  <si>
    <t xml:space="preserve">Unigene18509</t>
  </si>
  <si>
    <t xml:space="preserve">AAQ91222.1</t>
  </si>
  <si>
    <t xml:space="preserve">B-cell translocation gene 4 </t>
  </si>
  <si>
    <t xml:space="preserve">Unigene38635</t>
  </si>
  <si>
    <t xml:space="preserve">ACM41870.1</t>
  </si>
  <si>
    <t xml:space="preserve">B-cell translocation protein 1 </t>
  </si>
  <si>
    <t xml:space="preserve">Unigene58570</t>
  </si>
  <si>
    <t xml:space="preserve">AAG48250.2</t>
  </si>
  <si>
    <t xml:space="preserve">Eomesodermin </t>
  </si>
  <si>
    <t xml:space="preserve">Unigene21363</t>
  </si>
  <si>
    <t xml:space="preserve">NP001133593.1</t>
  </si>
  <si>
    <t xml:space="preserve">Immediate early response 2 </t>
  </si>
  <si>
    <t xml:space="preserve">Unigene52081</t>
  </si>
  <si>
    <t xml:space="preserve">ACO13823.1</t>
  </si>
  <si>
    <t xml:space="preserve">Immediate early response gene 2 protein </t>
  </si>
  <si>
    <t xml:space="preserve">Esox lucius</t>
  </si>
  <si>
    <t xml:space="preserve">Unigene66669</t>
  </si>
  <si>
    <t xml:space="preserve">ACI68768.1</t>
  </si>
  <si>
    <t xml:space="preserve">Immediate early response gene 5 protein </t>
  </si>
  <si>
    <t xml:space="preserve">Unigene970</t>
  </si>
  <si>
    <t xml:space="preserve">ABD61715.1</t>
  </si>
  <si>
    <t xml:space="preserve">Immune costimulatory protein </t>
  </si>
  <si>
    <t xml:space="preserve">Unigene9431</t>
  </si>
  <si>
    <t xml:space="preserve">BAI63219.1</t>
  </si>
  <si>
    <t xml:space="preserve">Interferon regulatory factor 10 </t>
  </si>
  <si>
    <t xml:space="preserve">Unigene21608</t>
  </si>
  <si>
    <t xml:space="preserve">ACO13843.1</t>
  </si>
  <si>
    <t xml:space="preserve">Interferon regulatory factor 2 </t>
  </si>
  <si>
    <t xml:space="preserve">Unigene21043</t>
  </si>
  <si>
    <t xml:space="preserve">NP001167071.1</t>
  </si>
  <si>
    <t xml:space="preserve">Interferon regulatory factor 2-binding protein 1  </t>
  </si>
  <si>
    <t xml:space="preserve">Unigene66246</t>
  </si>
  <si>
    <t xml:space="preserve">NP001133325.1</t>
  </si>
  <si>
    <t xml:space="preserve">Interferon regulatory factor 2-binding protein 2-A </t>
  </si>
  <si>
    <t xml:space="preserve">Unigene7625</t>
  </si>
  <si>
    <t xml:space="preserve">ACY69212.1</t>
  </si>
  <si>
    <t xml:space="preserve">Interferon regulatory factor 3 variant 1 </t>
  </si>
  <si>
    <t xml:space="preserve">Unigene4857</t>
  </si>
  <si>
    <t xml:space="preserve">NP001116182.1</t>
  </si>
  <si>
    <t xml:space="preserve">Interferon regulatory factor 4  </t>
  </si>
  <si>
    <t xml:space="preserve">Unigene652</t>
  </si>
  <si>
    <t xml:space="preserve">NP001133324.1</t>
  </si>
  <si>
    <t xml:space="preserve">Interferon regulatory factor 5  </t>
  </si>
  <si>
    <t xml:space="preserve">Unigene67791</t>
  </si>
  <si>
    <t xml:space="preserve">NP001002622.1</t>
  </si>
  <si>
    <t xml:space="preserve">Interferon regulatory factor 8  </t>
  </si>
  <si>
    <t xml:space="preserve">Unigene12790</t>
  </si>
  <si>
    <t xml:space="preserve">NP001167190.1</t>
  </si>
  <si>
    <t xml:space="preserve">Interferon regulatory factor 9 </t>
  </si>
  <si>
    <t xml:space="preserve">Unigene60835</t>
  </si>
  <si>
    <t xml:space="preserve">ABY55168.1</t>
  </si>
  <si>
    <t xml:space="preserve">Interferon-inducible transmembrane protein 1 </t>
  </si>
  <si>
    <t xml:space="preserve">Unigene1141</t>
  </si>
  <si>
    <t xml:space="preserve">CAX13857.1</t>
  </si>
  <si>
    <t xml:space="preserve">Novel protein similar to vertebrate B-cell CLL/lymphoma 9 (BCL9) </t>
  </si>
  <si>
    <t xml:space="preserve">Unigene68362</t>
  </si>
  <si>
    <t xml:space="preserve">AAY21067.1</t>
  </si>
  <si>
    <t xml:space="preserve">Pre-B-cell colony-enhancing factor </t>
  </si>
  <si>
    <t xml:space="preserve">Unigene13794</t>
  </si>
  <si>
    <t xml:space="preserve">NP571687.1</t>
  </si>
  <si>
    <t xml:space="preserve">Pre-B-cell leukemia transcription factor 2 </t>
  </si>
  <si>
    <t xml:space="preserve">Unigene68551</t>
  </si>
  <si>
    <t xml:space="preserve">XP001333002.1</t>
  </si>
  <si>
    <t xml:space="preserve">PREDICTED: B-cell CLL/lymphoma 6, member B-like </t>
  </si>
  <si>
    <t xml:space="preserve">Unigene17108</t>
  </si>
  <si>
    <t xml:space="preserve">XP002667906.1</t>
  </si>
  <si>
    <t xml:space="preserve">PREDICTED: B-cell CLL/lymphoma 11A-like, partial </t>
  </si>
  <si>
    <t xml:space="preserve">Unigene62138</t>
  </si>
  <si>
    <t xml:space="preserve">NP001079500.1</t>
  </si>
  <si>
    <t xml:space="preserve">Protein kinase, interferon-inducible double stranded RNA dependent activator </t>
  </si>
  <si>
    <t xml:space="preserve">Unigene49724</t>
  </si>
  <si>
    <t xml:space="preserve">NP001158830.1</t>
  </si>
  <si>
    <t xml:space="preserve">Proto-oncogene tyrosine-protein kinase fyn </t>
  </si>
  <si>
    <t xml:space="preserve">Unigene68251</t>
  </si>
  <si>
    <t xml:space="preserve">NP001071542.1</t>
  </si>
  <si>
    <t xml:space="preserve">Proto-oncogene vav </t>
  </si>
  <si>
    <t xml:space="preserve">Unigene61965</t>
  </si>
  <si>
    <t xml:space="preserve">Q4VBI2.1</t>
  </si>
  <si>
    <t xml:space="preserve">Immediate early response 3-interacting protein 1  </t>
  </si>
  <si>
    <t xml:space="preserve">Redox</t>
  </si>
  <si>
    <t xml:space="preserve">Unigene65849</t>
  </si>
  <si>
    <t xml:space="preserve">NP840079.1</t>
  </si>
  <si>
    <t xml:space="preserve">15 kDa selenoprotein precursor  </t>
  </si>
  <si>
    <t xml:space="preserve">Unigene64074</t>
  </si>
  <si>
    <t xml:space="preserve">ACM47312.1</t>
  </si>
  <si>
    <t xml:space="preserve">2-Cys peroxiredoxin 4 </t>
  </si>
  <si>
    <t xml:space="preserve">Seriola lalandi</t>
  </si>
  <si>
    <t xml:space="preserve">Unigene54042</t>
  </si>
  <si>
    <t xml:space="preserve">NP001133786.1</t>
  </si>
  <si>
    <t xml:space="preserve">Copper chaperone for superoxide dismutase  </t>
  </si>
  <si>
    <t xml:space="preserve">Unigene61361</t>
  </si>
  <si>
    <t xml:space="preserve">ABI96913.1</t>
  </si>
  <si>
    <t xml:space="preserve">Cu/Zn superoxide dismutase </t>
  </si>
  <si>
    <t xml:space="preserve">Rachycentron canadum</t>
  </si>
  <si>
    <t xml:space="preserve">Unigene8380</t>
  </si>
  <si>
    <t xml:space="preserve">ACM09599.1</t>
  </si>
  <si>
    <t xml:space="preserve">Glutathione peroxidase 7 precursor </t>
  </si>
  <si>
    <t xml:space="preserve">Unigene65176</t>
  </si>
  <si>
    <t xml:space="preserve">ACQ58550.1</t>
  </si>
  <si>
    <t xml:space="preserve">Glutathione S-transferase kappa 1 </t>
  </si>
  <si>
    <t xml:space="preserve">Unigene65381</t>
  </si>
  <si>
    <t xml:space="preserve">ACQ58211.1</t>
  </si>
  <si>
    <t xml:space="preserve">Glutathione S-transferase Mu 3 </t>
  </si>
  <si>
    <t xml:space="preserve">Unigene66281</t>
  </si>
  <si>
    <t xml:space="preserve">ACI66391.1</t>
  </si>
  <si>
    <t xml:space="preserve">Glutathione S-transferase theta-1 </t>
  </si>
  <si>
    <t xml:space="preserve">Unigene44928</t>
  </si>
  <si>
    <t xml:space="preserve">NP001167381.1</t>
  </si>
  <si>
    <t xml:space="preserve">Glutathione S-transferase, C-terminal domain containing  </t>
  </si>
  <si>
    <t xml:space="preserve">Unigene61415</t>
  </si>
  <si>
    <t xml:space="preserve">AAW29024.1</t>
  </si>
  <si>
    <t xml:space="preserve">Manganese superoxide dismutase </t>
  </si>
  <si>
    <t xml:space="preserve">Unigene28918</t>
  </si>
  <si>
    <t xml:space="preserve">ACQ58196.1</t>
  </si>
  <si>
    <t xml:space="preserve">Peroxiredoxin-1 </t>
  </si>
  <si>
    <t xml:space="preserve">Unigene66972</t>
  </si>
  <si>
    <t xml:space="preserve">ACQ58198.1</t>
  </si>
  <si>
    <t xml:space="preserve">Peroxiredoxin-5, mitochondrial precursor </t>
  </si>
  <si>
    <t xml:space="preserve">Unigene61122</t>
  </si>
  <si>
    <t xml:space="preserve">ACI67008.1</t>
  </si>
  <si>
    <t xml:space="preserve">Peroxiredoxin-6 </t>
  </si>
  <si>
    <t xml:space="preserve">Unigene14505</t>
  </si>
  <si>
    <t xml:space="preserve">XP002734284.1</t>
  </si>
  <si>
    <t xml:space="preserve">PREDICTED: superoxide dismutase-like, partial </t>
  </si>
  <si>
    <t xml:space="preserve">Unigene61619</t>
  </si>
  <si>
    <t xml:space="preserve">Q802F2.3</t>
  </si>
  <si>
    <t xml:space="preserve">Selenoprotein T1a; Flags: Precursor</t>
  </si>
  <si>
    <t xml:space="preserve">Unigene68023</t>
  </si>
  <si>
    <t xml:space="preserve">NP001133645.1</t>
  </si>
  <si>
    <t xml:space="preserve">Selenium-binding protein 1 </t>
  </si>
  <si>
    <t xml:space="preserve">Unigene61799</t>
  </si>
  <si>
    <t xml:space="preserve">NP001134373.1</t>
  </si>
  <si>
    <t xml:space="preserve">Selenoprotein K </t>
  </si>
  <si>
    <t xml:space="preserve">Unigene57811</t>
  </si>
  <si>
    <t xml:space="preserve">NP001134403.1</t>
  </si>
  <si>
    <t xml:space="preserve">Selenoprotein S </t>
  </si>
  <si>
    <t xml:space="preserve">Unigene63451</t>
  </si>
  <si>
    <t xml:space="preserve">NP001091957.2</t>
  </si>
  <si>
    <t xml:space="preserve">Selenoprotein T2 precursor </t>
  </si>
  <si>
    <t xml:space="preserve">Unigene55868</t>
  </si>
  <si>
    <t xml:space="preserve">NP919398.1</t>
  </si>
  <si>
    <t xml:space="preserve">Selenoprotein W, 2a </t>
  </si>
  <si>
    <t xml:space="preserve">Unigene20006</t>
  </si>
  <si>
    <t xml:space="preserve">NP001038336.2</t>
  </si>
  <si>
    <t xml:space="preserve">Selenoprotein O  </t>
  </si>
  <si>
    <t xml:space="preserve">Immunoglobulin and receptors</t>
  </si>
  <si>
    <t xml:space="preserve">Unigene15093</t>
  </si>
  <si>
    <t xml:space="preserve">XP001893711.1</t>
  </si>
  <si>
    <t xml:space="preserve">T-cell receptor beta chain ANA 11 </t>
  </si>
  <si>
    <t xml:space="preserve">Brugia malayi</t>
  </si>
  <si>
    <t xml:space="preserve">Unigene17274</t>
  </si>
  <si>
    <t xml:space="preserve">ACM09262.1</t>
  </si>
  <si>
    <t xml:space="preserve">T-cell surface antigen CD2 precursor </t>
  </si>
  <si>
    <t xml:space="preserve">Unigene17965</t>
  </si>
  <si>
    <t xml:space="preserve">ACD11357.1</t>
  </si>
  <si>
    <t xml:space="preserve">IGF binding protein 5 </t>
  </si>
  <si>
    <t xml:space="preserve">Seriola quinqueradiata</t>
  </si>
  <si>
    <t xml:space="preserve">Unigene18188</t>
  </si>
  <si>
    <t xml:space="preserve">XP689709.3</t>
  </si>
  <si>
    <t xml:space="preserve">PREDICTED: immunoglobulin superfamily, member 5-like </t>
  </si>
  <si>
    <t xml:space="preserve">Unigene18861</t>
  </si>
  <si>
    <t xml:space="preserve">B0CLX4.1</t>
  </si>
  <si>
    <t xml:space="preserve">V-set and immunoglobulin domain-containing protein 10 </t>
  </si>
  <si>
    <t xml:space="preserve">Unigene19428</t>
  </si>
  <si>
    <t xml:space="preserve">NP996982.1</t>
  </si>
  <si>
    <t xml:space="preserve">Immunoglobulin superfamily member 8  </t>
  </si>
  <si>
    <t xml:space="preserve">Unigene19819</t>
  </si>
  <si>
    <t xml:space="preserve">NP001025363.1</t>
  </si>
  <si>
    <t xml:space="preserve">Immunoglobulin-like domain-containing receptor 2 </t>
  </si>
  <si>
    <t xml:space="preserve">Unigene20099</t>
  </si>
  <si>
    <t xml:space="preserve">NP001140137.1</t>
  </si>
  <si>
    <t xml:space="preserve">Immunoglobulin-binding protein 1  </t>
  </si>
  <si>
    <t xml:space="preserve">Unigene21282</t>
  </si>
  <si>
    <t xml:space="preserve">AAX78211.1</t>
  </si>
  <si>
    <t xml:space="preserve">Immunoglobulin mu heavy chain </t>
  </si>
  <si>
    <t xml:space="preserve">Unigene21429</t>
  </si>
  <si>
    <t xml:space="preserve">XP002664562.1</t>
  </si>
  <si>
    <t xml:space="preserve">PREDICTED: immunoglobulin superfamily, member 10-like </t>
  </si>
  <si>
    <t xml:space="preserve">Unigene22129</t>
  </si>
  <si>
    <t xml:space="preserve">ADF56023.1</t>
  </si>
  <si>
    <t xml:space="preserve">Immunoglobulin heavy chain variable region </t>
  </si>
  <si>
    <t xml:space="preserve">Unigene22428</t>
  </si>
  <si>
    <t xml:space="preserve">AAS55942.1</t>
  </si>
  <si>
    <t xml:space="preserve">Immunoglobulin light chain variable region </t>
  </si>
  <si>
    <t xml:space="preserve">Unigene23849</t>
  </si>
  <si>
    <t xml:space="preserve">ACD11356.1</t>
  </si>
  <si>
    <t xml:space="preserve">IGF binding protein 3 </t>
  </si>
  <si>
    <t xml:space="preserve">Unigene24134</t>
  </si>
  <si>
    <t xml:space="preserve">XP002660646.1</t>
  </si>
  <si>
    <t xml:space="preserve">PREDICTED: Fc receptor-like 2-like  </t>
  </si>
  <si>
    <t xml:space="preserve">Unigene24293</t>
  </si>
  <si>
    <t xml:space="preserve">XP002665090.1</t>
  </si>
  <si>
    <t xml:space="preserve">PREDICTED: V-set and immunoglobulin domain containing 10 like </t>
  </si>
  <si>
    <t xml:space="preserve">Unigene24881</t>
  </si>
  <si>
    <t xml:space="preserve">ABI31777.1</t>
  </si>
  <si>
    <t xml:space="preserve">Immunoglobulin IgL light chain precursor </t>
  </si>
  <si>
    <t xml:space="preserve">Unigene25587</t>
  </si>
  <si>
    <t xml:space="preserve">ABX52075.1</t>
  </si>
  <si>
    <t xml:space="preserve">Immunoglobulin M heavy chain membrane-bound form </t>
  </si>
  <si>
    <t xml:space="preserve">Dissostichus mawsoni</t>
  </si>
  <si>
    <t xml:space="preserve">Unigene28322</t>
  </si>
  <si>
    <t xml:space="preserve">BAB59098.1</t>
  </si>
  <si>
    <t xml:space="preserve">Immunoglobulin light chain precursor </t>
  </si>
  <si>
    <t xml:space="preserve">Unigene29600</t>
  </si>
  <si>
    <t xml:space="preserve">XP002722279.1</t>
  </si>
  <si>
    <t xml:space="preserve">PREDICTED: Human Fc gamma BP-like </t>
  </si>
  <si>
    <t xml:space="preserve">Unigene33535</t>
  </si>
  <si>
    <t xml:space="preserve">AAA61752.1</t>
  </si>
  <si>
    <t xml:space="preserve">Immunoglobulin IghMV VH4 region </t>
  </si>
  <si>
    <t xml:space="preserve">Unigene41083</t>
  </si>
  <si>
    <t xml:space="preserve">BAE16831.1</t>
  </si>
  <si>
    <t xml:space="preserve">T-cell receptor beta chain C-region </t>
  </si>
  <si>
    <t xml:space="preserve">Unigene42885</t>
  </si>
  <si>
    <t xml:space="preserve">XP002660660.1</t>
  </si>
  <si>
    <t xml:space="preserve">PREDICTED: Fc receptor-like 1-like </t>
  </si>
  <si>
    <t xml:space="preserve">Unigene42994</t>
  </si>
  <si>
    <t xml:space="preserve">DAA19876.1</t>
  </si>
  <si>
    <t xml:space="preserve">Fc fragment of IgG binding protein-like </t>
  </si>
  <si>
    <t xml:space="preserve">Unigene43047</t>
  </si>
  <si>
    <t xml:space="preserve">ACR61403.1</t>
  </si>
  <si>
    <t xml:space="preserve">IGF-II mRNA-binding protein 2a variant D </t>
  </si>
  <si>
    <t xml:space="preserve">Unigene43912</t>
  </si>
  <si>
    <t xml:space="preserve">ABR66915.1</t>
  </si>
  <si>
    <t xml:space="preserve">IGFI receptor A </t>
  </si>
  <si>
    <t xml:space="preserve">Unigene220</t>
  </si>
  <si>
    <t xml:space="preserve">ACF22904.1</t>
  </si>
  <si>
    <t xml:space="preserve">Immunoglobulin light chain </t>
  </si>
  <si>
    <t xml:space="preserve">Unigene492</t>
  </si>
  <si>
    <t xml:space="preserve">AAY42141.1</t>
  </si>
  <si>
    <t xml:space="preserve">Immunoglobulin heavy chain </t>
  </si>
  <si>
    <t xml:space="preserve">Unigene1215</t>
  </si>
  <si>
    <t xml:space="preserve">AAM45766.1</t>
  </si>
  <si>
    <t xml:space="preserve">Basic, immunoglobulin-like variable motif-containing protein </t>
  </si>
  <si>
    <t xml:space="preserve">Unigene45693</t>
  </si>
  <si>
    <t xml:space="preserve">XP002940580.1</t>
  </si>
  <si>
    <t xml:space="preserve">PREDICTED: IgGFc-binding protein </t>
  </si>
  <si>
    <t xml:space="preserve">Unigene46663</t>
  </si>
  <si>
    <t xml:space="preserve">NP001116184.1</t>
  </si>
  <si>
    <t xml:space="preserve">Semaphorin-3G </t>
  </si>
  <si>
    <t xml:space="preserve">Unigene50097</t>
  </si>
  <si>
    <t xml:space="preserve">ACQ58661.1</t>
  </si>
  <si>
    <t xml:space="preserve">Transmembrane and immunoglobulin domain-containing protein 1 precursor </t>
  </si>
  <si>
    <t xml:space="preserve">Unigene50166</t>
  </si>
  <si>
    <t xml:space="preserve">ACN10664.1</t>
  </si>
  <si>
    <t xml:space="preserve">High affinity immunoglobulin gamma Fc receptor I precursor </t>
  </si>
  <si>
    <t xml:space="preserve">Unigene52592</t>
  </si>
  <si>
    <t xml:space="preserve">ACQ58186.1</t>
  </si>
  <si>
    <t xml:space="preserve">T-cell surface glycoprotein CD3 gamma chain precursor </t>
  </si>
  <si>
    <t xml:space="preserve">Unigene56585</t>
  </si>
  <si>
    <t xml:space="preserve">BAD88980.1</t>
  </si>
  <si>
    <t xml:space="preserve">T cell antigen receptor alpha chain VJC region </t>
  </si>
  <si>
    <t xml:space="preserve">Unigene57027</t>
  </si>
  <si>
    <t xml:space="preserve">ACI66961.1</t>
  </si>
  <si>
    <t xml:space="preserve">T-cell immunoglobulin and mucin domain-containing protein 4 precursor </t>
  </si>
  <si>
    <t xml:space="preserve">Unigene59008</t>
  </si>
  <si>
    <t xml:space="preserve">ACN10126.1</t>
  </si>
  <si>
    <t xml:space="preserve">High affinity immunoglobulin gamma Fc receptor I precursor  </t>
  </si>
  <si>
    <t xml:space="preserve">Unigene59034</t>
  </si>
  <si>
    <t xml:space="preserve">CAQ15340.1</t>
  </si>
  <si>
    <t xml:space="preserve">Novel protein containing Immunoglobulin domains </t>
  </si>
  <si>
    <t xml:space="preserve">Unigene60026</t>
  </si>
  <si>
    <t xml:space="preserve">CAB39550.1</t>
  </si>
  <si>
    <t xml:space="preserve">T-cell receptor beta chain </t>
  </si>
  <si>
    <t xml:space="preserve">Gadus morhua</t>
  </si>
  <si>
    <t xml:space="preserve">Unigene62236</t>
  </si>
  <si>
    <t xml:space="preserve">EAW47692.1</t>
  </si>
  <si>
    <t xml:space="preserve">T-cell lymphoma invasion and metastasis 2, isoform CRAa </t>
  </si>
  <si>
    <t xml:space="preserve">Unigene62804</t>
  </si>
  <si>
    <t xml:space="preserve">ACQ59066.1</t>
  </si>
  <si>
    <t xml:space="preserve">High affinity immunoglobulin epsilon receptor subunit gamma precursor </t>
  </si>
  <si>
    <t xml:space="preserve">Unigene66152</t>
  </si>
  <si>
    <t xml:space="preserve">XP002121344.1</t>
  </si>
  <si>
    <t xml:space="preserve">PREDICTED: similar to IgGFc-binding protein precursor (Fcgamma-binding protein antigen) (FcgammaBP) </t>
  </si>
  <si>
    <t xml:space="preserve">Ciona intestinalis</t>
  </si>
  <si>
    <t xml:space="preserve">Unigene66733</t>
  </si>
  <si>
    <t xml:space="preserve">NP956687.1</t>
  </si>
  <si>
    <t xml:space="preserve">Immunoglobulin-like domain containing receptor 1  </t>
  </si>
  <si>
    <t xml:space="preserve">Unigene1470</t>
  </si>
  <si>
    <t xml:space="preserve">ACZ54909.1</t>
  </si>
  <si>
    <t xml:space="preserve">Immunoglobulin Z heavy chain </t>
  </si>
  <si>
    <t xml:space="preserve">Unigene2251</t>
  </si>
  <si>
    <t xml:space="preserve">NP001153138.1</t>
  </si>
  <si>
    <t xml:space="preserve">Immunoglobulin superfamily member 3 </t>
  </si>
  <si>
    <t xml:space="preserve">Unigene10668</t>
  </si>
  <si>
    <t xml:space="preserve">ACA51853.1</t>
  </si>
  <si>
    <t xml:space="preserve">Double immunoglobulin IL-1R-related protein </t>
  </si>
  <si>
    <t xml:space="preserve">Unigene5913</t>
  </si>
  <si>
    <t xml:space="preserve">NP001117097.1</t>
  </si>
  <si>
    <t xml:space="preserve">IGF binding protein 2  </t>
  </si>
  <si>
    <t xml:space="preserve">Unigene13195</t>
  </si>
  <si>
    <t xml:space="preserve">ADM93271.1</t>
  </si>
  <si>
    <t xml:space="preserve">IGF-binding protein 5.2 </t>
  </si>
  <si>
    <t xml:space="preserve">Salvelinus alpinus</t>
  </si>
  <si>
    <t xml:space="preserve">Unigene68721</t>
  </si>
  <si>
    <t xml:space="preserve">ADM93278.1</t>
  </si>
  <si>
    <t xml:space="preserve">IGF-binding protein 6 </t>
  </si>
  <si>
    <t xml:space="preserve">Unigene8784</t>
  </si>
  <si>
    <t xml:space="preserve">ACR61401.1</t>
  </si>
  <si>
    <t xml:space="preserve">IGF-II mRNA-binding protein 2a variant B </t>
  </si>
  <si>
    <t xml:space="preserve">Unigene4649</t>
  </si>
  <si>
    <t xml:space="preserve">AAL79933.1</t>
  </si>
  <si>
    <t xml:space="preserve">Immunoglobulin D heavy chain </t>
  </si>
  <si>
    <t xml:space="preserve">Unigene11787</t>
  </si>
  <si>
    <t xml:space="preserve">ACO88906.1</t>
  </si>
  <si>
    <t xml:space="preserve">Immunoglobulin delta heavy chain </t>
  </si>
  <si>
    <t xml:space="preserve">Unigene4597</t>
  </si>
  <si>
    <t xml:space="preserve">NP001088456.1</t>
  </si>
  <si>
    <t xml:space="preserve">Immunoglobulin superfamily member 3 precursor  </t>
  </si>
  <si>
    <t xml:space="preserve">Unigene13287</t>
  </si>
  <si>
    <t xml:space="preserve">ACI67485.1</t>
  </si>
  <si>
    <t xml:space="preserve">Immunoglobulin superfamily member 6 precursor </t>
  </si>
  <si>
    <t xml:space="preserve">Unigene12107</t>
  </si>
  <si>
    <t xml:space="preserve">NP001103817.1</t>
  </si>
  <si>
    <t xml:space="preserve">Leucine-rich repeats and immunoglobulin-like domains protein 3  </t>
  </si>
  <si>
    <t xml:space="preserve">Unigene14040</t>
  </si>
  <si>
    <t xml:space="preserve">CAK11256.1</t>
  </si>
  <si>
    <t xml:space="preserve">Novel immunoglobulin I-set domain containing protein </t>
  </si>
  <si>
    <t xml:space="preserve">Unigene4121</t>
  </si>
  <si>
    <t xml:space="preserve">ACV91878.1</t>
  </si>
  <si>
    <t xml:space="preserve">Polymeric immunoglobulin receptor </t>
  </si>
  <si>
    <t xml:space="preserve">Unigene10002</t>
  </si>
  <si>
    <t xml:space="preserve">XP001343317.3</t>
  </si>
  <si>
    <t xml:space="preserve">PREDICTED: Fc receptor-like 3-like </t>
  </si>
  <si>
    <t xml:space="preserve">Unigene11431</t>
  </si>
  <si>
    <t xml:space="preserve">XP688817.2</t>
  </si>
  <si>
    <t xml:space="preserve">PREDICTED: leucine-rich repeats and immunoglobulin-like domains 1 </t>
  </si>
  <si>
    <t xml:space="preserve">Unigene2288</t>
  </si>
  <si>
    <t xml:space="preserve">XP001338418.3</t>
  </si>
  <si>
    <t xml:space="preserve">PREDICTED: novel immunoglobulin I-set domain containing protein </t>
  </si>
  <si>
    <t xml:space="preserve">Unigene13450</t>
  </si>
  <si>
    <t xml:space="preserve">XP001369345.1</t>
  </si>
  <si>
    <t xml:space="preserve">PREDICTED: similar to IgGFc-binding protein precursor (FcgammaBP) (Fcgamma-binding protein antigen) </t>
  </si>
  <si>
    <t xml:space="preserve">Unigene13245</t>
  </si>
  <si>
    <t xml:space="preserve">XP001365220.1</t>
  </si>
  <si>
    <t xml:space="preserve">PREDICTED: similar to novel immunoglobulin domain containing protein </t>
  </si>
  <si>
    <t xml:space="preserve">Unigene4277</t>
  </si>
  <si>
    <t xml:space="preserve">XP001378553.1</t>
  </si>
  <si>
    <t xml:space="preserve">PREDICTED: similar to sialic acid binding immunoglobulin-like lectin 10 </t>
  </si>
  <si>
    <t xml:space="preserve">Unigene68598</t>
  </si>
  <si>
    <t xml:space="preserve">XP001376500.1</t>
  </si>
  <si>
    <t xml:space="preserve">PREDICTED: similar to V-set and immunoglobulin domain containing 1 </t>
  </si>
  <si>
    <t xml:space="preserve">Unigene6379</t>
  </si>
  <si>
    <t xml:space="preserve">NP001077020.1</t>
  </si>
  <si>
    <t xml:space="preserve">Recombining binding protein suppressor of hairless  </t>
  </si>
  <si>
    <t xml:space="preserve">Unigene5902</t>
  </si>
  <si>
    <t xml:space="preserve">NP001038473.1</t>
  </si>
  <si>
    <t xml:space="preserve">Semaphorin 4d </t>
  </si>
  <si>
    <t xml:space="preserve">Unigene11861</t>
  </si>
  <si>
    <t xml:space="preserve">NP001075646.1</t>
  </si>
  <si>
    <t xml:space="preserve">T-cell surface glycoprotein CD5 </t>
  </si>
  <si>
    <t xml:space="preserve">Others</t>
  </si>
  <si>
    <t xml:space="preserve">Unigene60785</t>
  </si>
  <si>
    <t xml:space="preserve">NP001177293.1</t>
  </si>
  <si>
    <t xml:space="preserve">B7-H1/DC protein  </t>
  </si>
  <si>
    <t xml:space="preserve">Unigene20953</t>
  </si>
  <si>
    <t xml:space="preserve">NP001177294.1</t>
  </si>
  <si>
    <t xml:space="preserve">B7-H3 protein  </t>
  </si>
  <si>
    <t xml:space="preserve">Unigene39821</t>
  </si>
  <si>
    <t xml:space="preserve">NP001177295.1</t>
  </si>
  <si>
    <t xml:space="preserve">B7-H4 protein </t>
  </si>
  <si>
    <t xml:space="preserve">Unigene19614</t>
  </si>
  <si>
    <t xml:space="preserve">NP956469.1</t>
  </si>
  <si>
    <t xml:space="preserve">E3 ubiquitin/ISG15 ligase TRIM25  </t>
  </si>
  <si>
    <t xml:space="preserve">Unigene16640</t>
  </si>
  <si>
    <t xml:space="preserve">NP001007331.1</t>
  </si>
  <si>
    <t xml:space="preserve">E3 ubiquitin-protein ligase CBL  </t>
  </si>
  <si>
    <t xml:space="preserve">Unigene13525</t>
  </si>
  <si>
    <t xml:space="preserve">NP998061.1</t>
  </si>
  <si>
    <t xml:space="preserve">E3 ubiquitin-protein ligase rififylin </t>
  </si>
  <si>
    <t xml:space="preserve">Unigene19445</t>
  </si>
  <si>
    <t xml:space="preserve">NP001158808.1</t>
  </si>
  <si>
    <t xml:space="preserve">E3 ubiquitin-protein ligase RNF34 </t>
  </si>
  <si>
    <t xml:space="preserve">Unigene14546</t>
  </si>
  <si>
    <t xml:space="preserve">NP001183994.1</t>
  </si>
  <si>
    <t xml:space="preserve">E4 binding protein 4-2 </t>
  </si>
  <si>
    <t xml:space="preserve">Unigene18705</t>
  </si>
  <si>
    <t xml:space="preserve">AAI63723.1</t>
  </si>
  <si>
    <t xml:space="preserve">Insulin-like growth factor 1a receptor </t>
  </si>
  <si>
    <t xml:space="preserve">Unigene67206</t>
  </si>
  <si>
    <t xml:space="preserve">NP775390.2</t>
  </si>
  <si>
    <t xml:space="preserve">Insulin-like growth factor binding protein 1a </t>
  </si>
  <si>
    <t xml:space="preserve">Unigene68112</t>
  </si>
  <si>
    <t xml:space="preserve">NP001133592.1</t>
  </si>
  <si>
    <t xml:space="preserve">Leukotriene A-4 hydrolase  </t>
  </si>
  <si>
    <t xml:space="preserve">Unigene55806</t>
  </si>
  <si>
    <t xml:space="preserve">NP001134220.1</t>
  </si>
  <si>
    <t xml:space="preserve">Leukotriene B4 receptor 1  </t>
  </si>
  <si>
    <t xml:space="preserve">Unigene17058</t>
  </si>
  <si>
    <t xml:space="preserve">ACN11195.1</t>
  </si>
  <si>
    <t xml:space="preserve">Leupaxin </t>
  </si>
  <si>
    <t xml:space="preserve">Unigene56220</t>
  </si>
  <si>
    <t xml:space="preserve">ACQ58565.1</t>
  </si>
  <si>
    <t xml:space="preserve">Myeloid cell surface antigen CD33 precursor </t>
  </si>
  <si>
    <t xml:space="preserve">Unigene37488</t>
  </si>
  <si>
    <t xml:space="preserve">BAF33340.1</t>
  </si>
  <si>
    <t xml:space="preserve">Novel immune-type receptor  </t>
  </si>
  <si>
    <t xml:space="preserve">Unigene42756</t>
  </si>
  <si>
    <t xml:space="preserve">NP001117773.1</t>
  </si>
  <si>
    <t xml:space="preserve">Novel immune-type receptor 4 </t>
  </si>
  <si>
    <t xml:space="preserve">Unigene32092</t>
  </si>
  <si>
    <t xml:space="preserve">ACU27009.1</t>
  </si>
  <si>
    <t xml:space="preserve">Novel immune-type receptor 6 </t>
  </si>
  <si>
    <t xml:space="preserve">Unigene28623</t>
  </si>
  <si>
    <t xml:space="preserve">ACU27011.1</t>
  </si>
  <si>
    <t xml:space="preserve">Novel immune-type receptor 9 </t>
  </si>
  <si>
    <t xml:space="preserve">Unigene33885</t>
  </si>
  <si>
    <t xml:space="preserve">ACU27013.1</t>
  </si>
  <si>
    <t xml:space="preserve">Novel immune-type receptor 11 </t>
  </si>
  <si>
    <t xml:space="preserve">Unigene34408</t>
  </si>
  <si>
    <t xml:space="preserve">ACU27014.1</t>
  </si>
  <si>
    <t xml:space="preserve">Novel immune-type receptor 12 </t>
  </si>
  <si>
    <t xml:space="preserve">Unigene40079</t>
  </si>
  <si>
    <t xml:space="preserve">ACU27015.1</t>
  </si>
  <si>
    <t xml:space="preserve">Novel immune-type receptor 13 </t>
  </si>
  <si>
    <t xml:space="preserve">Unigene52306</t>
  </si>
  <si>
    <t xml:space="preserve">ACU27018.1</t>
  </si>
  <si>
    <t xml:space="preserve">Novel immune-type receptor 17</t>
  </si>
  <si>
    <t xml:space="preserve">Unigene25897</t>
  </si>
  <si>
    <t xml:space="preserve">ACU27019.1</t>
  </si>
  <si>
    <t xml:space="preserve">Novel immune-type receptor 19 </t>
  </si>
  <si>
    <t xml:space="preserve">Unigene21161</t>
  </si>
  <si>
    <t xml:space="preserve">ACU27020.1</t>
  </si>
  <si>
    <t xml:space="preserve">Novel immune-type receptor 20 </t>
  </si>
  <si>
    <t xml:space="preserve">Unigene61197</t>
  </si>
  <si>
    <t xml:space="preserve">ACU27027.1</t>
  </si>
  <si>
    <t xml:space="preserve">Novel immune-type receptor 28 </t>
  </si>
  <si>
    <t xml:space="preserve">Unigene58492</t>
  </si>
  <si>
    <t xml:space="preserve">ACU27029.1</t>
  </si>
  <si>
    <t xml:space="preserve">Novel immune-type receptor 30 </t>
  </si>
  <si>
    <t xml:space="preserve">Unigene45503</t>
  </si>
  <si>
    <t xml:space="preserve">ACB86929.1</t>
  </si>
  <si>
    <t xml:space="preserve">Novel immune-type receptor 24 isoform 3 </t>
  </si>
  <si>
    <t xml:space="preserve">Unigene18229</t>
  </si>
  <si>
    <t xml:space="preserve">XP002666703.1</t>
  </si>
  <si>
    <t xml:space="preserve">PREDICTED: transferrin receptor 1b-like </t>
  </si>
  <si>
    <t xml:space="preserve">Unigene16450</t>
  </si>
  <si>
    <t xml:space="preserve">NP001158538.1</t>
  </si>
  <si>
    <t xml:space="preserve">SH2 domain protein 1A </t>
  </si>
  <si>
    <t xml:space="preserve">Unigene68016</t>
  </si>
  <si>
    <t xml:space="preserve">NP001038542.1</t>
  </si>
  <si>
    <t xml:space="preserve">SH2 domain-containing adapter protein D </t>
  </si>
  <si>
    <t xml:space="preserve">Unigene15797</t>
  </si>
  <si>
    <t xml:space="preserve">ADO29304.1</t>
  </si>
  <si>
    <t xml:space="preserve">SH2 domain-containing protein 1b </t>
  </si>
  <si>
    <t xml:space="preserve">Unigene43802</t>
  </si>
  <si>
    <t xml:space="preserve">ACI34227.1</t>
  </si>
  <si>
    <t xml:space="preserve">SH3 domain-binding glutamic acid-rich-like protein 3 </t>
  </si>
  <si>
    <t xml:space="preserve">Unigene68049</t>
  </si>
  <si>
    <t xml:space="preserve">ACI33664.1</t>
  </si>
  <si>
    <t xml:space="preserve">SH3 protein expressed in lymphocytes </t>
  </si>
  <si>
    <t xml:space="preserve">Unigene58087</t>
  </si>
  <si>
    <t xml:space="preserve">XP001742497.1</t>
  </si>
  <si>
    <t xml:space="preserve">SH3, pleckstrin-like and PDZ/DHR/GLGF domain-containing protein </t>
  </si>
  <si>
    <t xml:space="preserve">Monosiga brevicollis</t>
  </si>
  <si>
    <t xml:space="preserve">Unigene47343</t>
  </si>
  <si>
    <t xml:space="preserve">NP001076528.2</t>
  </si>
  <si>
    <t xml:space="preserve">SLAM family member </t>
  </si>
  <si>
    <t xml:space="preserve">Unigene19145</t>
  </si>
  <si>
    <t xml:space="preserve">NP001134732.1</t>
  </si>
  <si>
    <t xml:space="preserve">SLAM family member 7  </t>
  </si>
  <si>
    <t xml:space="preserve">Unigene64659</t>
  </si>
  <si>
    <t xml:space="preserve">ACI69964.1</t>
  </si>
  <si>
    <t xml:space="preserve">SLAM family member 8 precursor </t>
  </si>
  <si>
    <t xml:space="preserve">Unigene61911</t>
  </si>
  <si>
    <t xml:space="preserve">CAM96032.1</t>
  </si>
  <si>
    <t xml:space="preserve">Transferrin </t>
  </si>
  <si>
    <t xml:space="preserve">Unigene54229</t>
  </si>
  <si>
    <t xml:space="preserve">ABD61719.1</t>
  </si>
  <si>
    <t xml:space="preserve">Transferrin receptor </t>
  </si>
  <si>
    <t xml:space="preserve">Unigene65567</t>
  </si>
  <si>
    <t xml:space="preserve">AAI62721.1</t>
  </si>
  <si>
    <t xml:space="preserve">Transferrin receptor 1a </t>
  </si>
  <si>
    <t xml:space="preserve">Unigene62968</t>
  </si>
  <si>
    <t xml:space="preserve">NP001009916.1</t>
  </si>
  <si>
    <t xml:space="preserve">Transferrin receptor protein 2  </t>
  </si>
  <si>
    <t xml:space="preserve">Unigene12902</t>
  </si>
  <si>
    <t xml:space="preserve">ACN11355.1</t>
  </si>
  <si>
    <t xml:space="preserve">Transketolase </t>
  </si>
  <si>
    <t xml:space="preserve">Unigene54651</t>
  </si>
  <si>
    <t xml:space="preserve">NP932336.3</t>
  </si>
  <si>
    <t xml:space="preserve">Transketolase-like protein 2 </t>
  </si>
  <si>
    <t xml:space="preserve">Unigene5468</t>
  </si>
  <si>
    <t xml:space="preserve">NP001002718.1</t>
  </si>
  <si>
    <t xml:space="preserve">Ubiquitin domain-containing protein 2 </t>
  </si>
  <si>
    <t xml:space="preserve">Unigene5501</t>
  </si>
  <si>
    <t xml:space="preserve">NP001072879.1</t>
  </si>
  <si>
    <t xml:space="preserve">Ubiquitin specific peptidase 19 </t>
  </si>
  <si>
    <t xml:space="preserve">Unigene55585</t>
  </si>
  <si>
    <t xml:space="preserve">NP001090710.1</t>
  </si>
  <si>
    <t xml:space="preserve">Ubiquitin specific peptidase 47 </t>
  </si>
  <si>
    <t xml:space="preserve">Unigene51639</t>
  </si>
  <si>
    <t xml:space="preserve">ACM08830.1</t>
  </si>
  <si>
    <t xml:space="preserve">Ubiquitin-conjugating enzyme E2 N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62"/>
    <col collapsed="false" customWidth="true" hidden="false" outlineLevel="0" max="2" min="2" style="0" width="12.62"/>
    <col collapsed="false" customWidth="true" hidden="false" outlineLevel="0" max="3" min="3" style="0" width="16.25"/>
    <col collapsed="false" customWidth="true" hidden="false" outlineLevel="0" max="5" min="5" style="0" width="50.62"/>
    <col collapsed="false" customWidth="true" hidden="false" outlineLevel="0" max="6" min="6" style="0" width="25.25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s">
        <v>6</v>
      </c>
      <c r="B2" s="2"/>
      <c r="C2" s="3"/>
      <c r="D2" s="3"/>
      <c r="E2" s="4"/>
      <c r="F2" s="5"/>
    </row>
    <row r="3" customFormat="false" ht="15.75" hidden="false" customHeight="false" outlineLevel="0" collapsed="false">
      <c r="A3" s="5" t="s">
        <v>7</v>
      </c>
      <c r="B3" s="3" t="n">
        <v>727</v>
      </c>
      <c r="C3" s="3" t="s">
        <v>8</v>
      </c>
      <c r="D3" s="6" t="n">
        <v>2E-037</v>
      </c>
      <c r="E3" s="5" t="s">
        <v>9</v>
      </c>
      <c r="F3" s="5" t="s">
        <v>10</v>
      </c>
    </row>
    <row r="4" customFormat="false" ht="15.75" hidden="false" customHeight="false" outlineLevel="0" collapsed="false">
      <c r="A4" s="5" t="s">
        <v>11</v>
      </c>
      <c r="B4" s="3" t="n">
        <v>2034</v>
      </c>
      <c r="C4" s="3" t="s">
        <v>12</v>
      </c>
      <c r="D4" s="6" t="n">
        <v>1E-072</v>
      </c>
      <c r="E4" s="5" t="s">
        <v>13</v>
      </c>
      <c r="F4" s="5" t="s">
        <v>14</v>
      </c>
    </row>
    <row r="5" customFormat="false" ht="15.75" hidden="false" customHeight="false" outlineLevel="0" collapsed="false">
      <c r="A5" s="5" t="s">
        <v>15</v>
      </c>
      <c r="B5" s="3" t="n">
        <v>1019</v>
      </c>
      <c r="C5" s="3" t="s">
        <v>16</v>
      </c>
      <c r="D5" s="6" t="n">
        <v>1E-097</v>
      </c>
      <c r="E5" s="5" t="s">
        <v>17</v>
      </c>
      <c r="F5" s="5" t="s">
        <v>18</v>
      </c>
    </row>
    <row r="6" customFormat="false" ht="15.75" hidden="false" customHeight="false" outlineLevel="0" collapsed="false">
      <c r="A6" s="5" t="s">
        <v>19</v>
      </c>
      <c r="B6" s="3" t="n">
        <v>206</v>
      </c>
      <c r="C6" s="3" t="s">
        <v>20</v>
      </c>
      <c r="D6" s="6" t="n">
        <v>9E-029</v>
      </c>
      <c r="E6" s="5" t="s">
        <v>21</v>
      </c>
      <c r="F6" s="5" t="s">
        <v>22</v>
      </c>
    </row>
    <row r="7" customFormat="false" ht="15.75" hidden="false" customHeight="false" outlineLevel="0" collapsed="false">
      <c r="A7" s="5" t="s">
        <v>23</v>
      </c>
      <c r="B7" s="3" t="n">
        <v>237</v>
      </c>
      <c r="C7" s="3" t="s">
        <v>24</v>
      </c>
      <c r="D7" s="6" t="n">
        <v>7E-015</v>
      </c>
      <c r="E7" s="5" t="s">
        <v>25</v>
      </c>
      <c r="F7" s="5" t="s">
        <v>26</v>
      </c>
    </row>
    <row r="8" customFormat="false" ht="15.75" hidden="false" customHeight="false" outlineLevel="0" collapsed="false">
      <c r="A8" s="5" t="s">
        <v>27</v>
      </c>
      <c r="B8" s="3" t="n">
        <v>1197</v>
      </c>
      <c r="C8" s="3" t="s">
        <v>28</v>
      </c>
      <c r="D8" s="6" t="n">
        <v>4E-058</v>
      </c>
      <c r="E8" s="7" t="s">
        <v>29</v>
      </c>
      <c r="F8" s="5" t="s">
        <v>30</v>
      </c>
    </row>
    <row r="9" customFormat="false" ht="15.75" hidden="false" customHeight="false" outlineLevel="0" collapsed="false">
      <c r="A9" s="5" t="s">
        <v>31</v>
      </c>
      <c r="B9" s="3" t="n">
        <v>166</v>
      </c>
      <c r="C9" s="3" t="s">
        <v>32</v>
      </c>
      <c r="D9" s="6" t="n">
        <v>1E-015</v>
      </c>
      <c r="E9" s="5" t="s">
        <v>33</v>
      </c>
      <c r="F9" s="5" t="s">
        <v>14</v>
      </c>
    </row>
    <row r="10" customFormat="false" ht="15.75" hidden="false" customHeight="false" outlineLevel="0" collapsed="false">
      <c r="A10" s="5" t="s">
        <v>34</v>
      </c>
      <c r="B10" s="3" t="n">
        <v>3269</v>
      </c>
      <c r="C10" s="3" t="s">
        <v>35</v>
      </c>
      <c r="D10" s="3" t="n">
        <v>0</v>
      </c>
      <c r="E10" s="5" t="s">
        <v>36</v>
      </c>
      <c r="F10" s="5" t="s">
        <v>37</v>
      </c>
    </row>
    <row r="11" customFormat="false" ht="15.75" hidden="false" customHeight="false" outlineLevel="0" collapsed="false">
      <c r="A11" s="5" t="s">
        <v>38</v>
      </c>
      <c r="B11" s="3" t="n">
        <v>1713</v>
      </c>
      <c r="C11" s="3" t="s">
        <v>39</v>
      </c>
      <c r="D11" s="3" t="n">
        <v>0</v>
      </c>
      <c r="E11" s="5" t="s">
        <v>40</v>
      </c>
      <c r="F11" s="5" t="s">
        <v>14</v>
      </c>
    </row>
    <row r="12" customFormat="false" ht="15.75" hidden="false" customHeight="false" outlineLevel="0" collapsed="false">
      <c r="A12" s="5" t="s">
        <v>41</v>
      </c>
      <c r="B12" s="3" t="n">
        <v>5410</v>
      </c>
      <c r="C12" s="3" t="s">
        <v>42</v>
      </c>
      <c r="D12" s="3" t="n">
        <v>0</v>
      </c>
      <c r="E12" s="5" t="s">
        <v>43</v>
      </c>
      <c r="F12" s="5" t="s">
        <v>44</v>
      </c>
    </row>
    <row r="13" customFormat="false" ht="15.75" hidden="false" customHeight="false" outlineLevel="0" collapsed="false">
      <c r="A13" s="5" t="s">
        <v>45</v>
      </c>
      <c r="B13" s="3" t="n">
        <v>469</v>
      </c>
      <c r="C13" s="3" t="s">
        <v>46</v>
      </c>
      <c r="D13" s="6" t="n">
        <v>8E-044</v>
      </c>
      <c r="E13" s="5" t="s">
        <v>47</v>
      </c>
      <c r="F13" s="5" t="s">
        <v>37</v>
      </c>
    </row>
    <row r="14" customFormat="false" ht="15.75" hidden="false" customHeight="false" outlineLevel="0" collapsed="false">
      <c r="A14" s="5" t="s">
        <v>48</v>
      </c>
      <c r="B14" s="3" t="n">
        <v>358</v>
      </c>
      <c r="C14" s="3" t="s">
        <v>49</v>
      </c>
      <c r="D14" s="6" t="n">
        <v>3E-021</v>
      </c>
      <c r="E14" s="5" t="s">
        <v>50</v>
      </c>
      <c r="F14" s="5" t="s">
        <v>37</v>
      </c>
    </row>
    <row r="15" customFormat="false" ht="15.75" hidden="false" customHeight="false" outlineLevel="0" collapsed="false">
      <c r="A15" s="5" t="s">
        <v>51</v>
      </c>
      <c r="B15" s="3" t="n">
        <v>286</v>
      </c>
      <c r="C15" s="3" t="s">
        <v>52</v>
      </c>
      <c r="D15" s="6" t="n">
        <v>5E-020</v>
      </c>
      <c r="E15" s="5" t="s">
        <v>53</v>
      </c>
      <c r="F15" s="5" t="s">
        <v>14</v>
      </c>
    </row>
    <row r="16" customFormat="false" ht="15.75" hidden="false" customHeight="false" outlineLevel="0" collapsed="false">
      <c r="A16" s="5" t="s">
        <v>54</v>
      </c>
      <c r="B16" s="3" t="n">
        <v>2951</v>
      </c>
      <c r="C16" s="3" t="s">
        <v>55</v>
      </c>
      <c r="D16" s="3" t="n">
        <v>0</v>
      </c>
      <c r="E16" s="5" t="s">
        <v>56</v>
      </c>
      <c r="F16" s="5" t="s">
        <v>10</v>
      </c>
    </row>
    <row r="17" customFormat="false" ht="15.75" hidden="false" customHeight="false" outlineLevel="0" collapsed="false">
      <c r="A17" s="5" t="s">
        <v>57</v>
      </c>
      <c r="B17" s="3" t="n">
        <v>546</v>
      </c>
      <c r="C17" s="3" t="s">
        <v>58</v>
      </c>
      <c r="D17" s="6" t="n">
        <v>3E-040</v>
      </c>
      <c r="E17" s="5" t="s">
        <v>59</v>
      </c>
      <c r="F17" s="5" t="s">
        <v>10</v>
      </c>
    </row>
    <row r="18" customFormat="false" ht="15.75" hidden="false" customHeight="false" outlineLevel="0" collapsed="false">
      <c r="A18" s="5" t="s">
        <v>60</v>
      </c>
      <c r="B18" s="3" t="n">
        <v>341</v>
      </c>
      <c r="C18" s="3" t="s">
        <v>61</v>
      </c>
      <c r="D18" s="6" t="n">
        <v>3E-020</v>
      </c>
      <c r="E18" s="5" t="s">
        <v>62</v>
      </c>
      <c r="F18" s="5" t="s">
        <v>63</v>
      </c>
    </row>
    <row r="19" customFormat="false" ht="15.75" hidden="false" customHeight="false" outlineLevel="0" collapsed="false">
      <c r="A19" s="5" t="s">
        <v>64</v>
      </c>
      <c r="B19" s="3" t="n">
        <v>372</v>
      </c>
      <c r="C19" s="3" t="s">
        <v>65</v>
      </c>
      <c r="D19" s="6" t="n">
        <v>2E-012</v>
      </c>
      <c r="E19" s="5" t="s">
        <v>66</v>
      </c>
      <c r="F19" s="5" t="s">
        <v>26</v>
      </c>
    </row>
    <row r="20" customFormat="false" ht="15.75" hidden="false" customHeight="false" outlineLevel="0" collapsed="false">
      <c r="A20" s="5" t="s">
        <v>67</v>
      </c>
      <c r="B20" s="3" t="n">
        <v>199</v>
      </c>
      <c r="C20" s="3" t="s">
        <v>68</v>
      </c>
      <c r="D20" s="6" t="n">
        <v>2E-007</v>
      </c>
      <c r="E20" s="5" t="s">
        <v>69</v>
      </c>
      <c r="F20" s="5" t="s">
        <v>70</v>
      </c>
    </row>
    <row r="21" customFormat="false" ht="15.75" hidden="false" customHeight="false" outlineLevel="0" collapsed="false">
      <c r="A21" s="5" t="s">
        <v>71</v>
      </c>
      <c r="B21" s="3" t="n">
        <v>349</v>
      </c>
      <c r="C21" s="3" t="s">
        <v>72</v>
      </c>
      <c r="D21" s="6" t="n">
        <v>5E-040</v>
      </c>
      <c r="E21" s="5" t="s">
        <v>73</v>
      </c>
      <c r="F21" s="5" t="s">
        <v>30</v>
      </c>
    </row>
    <row r="22" customFormat="false" ht="15.75" hidden="false" customHeight="false" outlineLevel="0" collapsed="false">
      <c r="A22" s="5" t="s">
        <v>74</v>
      </c>
      <c r="B22" s="3" t="n">
        <v>898</v>
      </c>
      <c r="C22" s="3" t="s">
        <v>75</v>
      </c>
      <c r="D22" s="6" t="n">
        <v>2E-087</v>
      </c>
      <c r="E22" s="5" t="s">
        <v>76</v>
      </c>
      <c r="F22" s="5" t="s">
        <v>26</v>
      </c>
    </row>
    <row r="23" customFormat="false" ht="15.75" hidden="false" customHeight="false" outlineLevel="0" collapsed="false">
      <c r="A23" s="5" t="s">
        <v>77</v>
      </c>
      <c r="B23" s="3" t="n">
        <v>402</v>
      </c>
      <c r="C23" s="3" t="s">
        <v>78</v>
      </c>
      <c r="D23" s="6" t="n">
        <v>1E-022</v>
      </c>
      <c r="E23" s="5" t="s">
        <v>79</v>
      </c>
      <c r="F23" s="5" t="s">
        <v>80</v>
      </c>
    </row>
    <row r="24" customFormat="false" ht="15.75" hidden="false" customHeight="false" outlineLevel="0" collapsed="false">
      <c r="A24" s="5" t="s">
        <v>81</v>
      </c>
      <c r="B24" s="3" t="n">
        <v>1255</v>
      </c>
      <c r="C24" s="3" t="s">
        <v>82</v>
      </c>
      <c r="D24" s="6" t="n">
        <v>2E-021</v>
      </c>
      <c r="E24" s="5" t="s">
        <v>83</v>
      </c>
      <c r="F24" s="5" t="s">
        <v>80</v>
      </c>
    </row>
    <row r="25" customFormat="false" ht="15.75" hidden="false" customHeight="false" outlineLevel="0" collapsed="false">
      <c r="A25" s="5" t="s">
        <v>84</v>
      </c>
      <c r="B25" s="3" t="n">
        <v>2161</v>
      </c>
      <c r="C25" s="3" t="s">
        <v>85</v>
      </c>
      <c r="D25" s="6" t="n">
        <v>1E-129</v>
      </c>
      <c r="E25" s="5" t="s">
        <v>86</v>
      </c>
      <c r="F25" s="5" t="s">
        <v>26</v>
      </c>
    </row>
    <row r="26" customFormat="false" ht="15.75" hidden="false" customHeight="false" outlineLevel="0" collapsed="false">
      <c r="A26" s="5" t="s">
        <v>87</v>
      </c>
      <c r="B26" s="3" t="n">
        <v>1766</v>
      </c>
      <c r="C26" s="3" t="s">
        <v>88</v>
      </c>
      <c r="D26" s="3" t="n">
        <v>0</v>
      </c>
      <c r="E26" s="5" t="s">
        <v>89</v>
      </c>
      <c r="F26" s="5" t="s">
        <v>90</v>
      </c>
    </row>
    <row r="27" customFormat="false" ht="15.75" hidden="false" customHeight="false" outlineLevel="0" collapsed="false">
      <c r="A27" s="5" t="s">
        <v>91</v>
      </c>
      <c r="B27" s="3" t="n">
        <v>1405</v>
      </c>
      <c r="C27" s="3" t="s">
        <v>92</v>
      </c>
      <c r="D27" s="3" t="n">
        <v>0</v>
      </c>
      <c r="E27" s="5" t="s">
        <v>93</v>
      </c>
      <c r="F27" s="5" t="s">
        <v>94</v>
      </c>
    </row>
    <row r="28" customFormat="false" ht="15.75" hidden="false" customHeight="false" outlineLevel="0" collapsed="false">
      <c r="A28" s="5" t="s">
        <v>95</v>
      </c>
      <c r="B28" s="3" t="n">
        <v>309</v>
      </c>
      <c r="C28" s="3" t="s">
        <v>96</v>
      </c>
      <c r="D28" s="6" t="n">
        <v>2E-046</v>
      </c>
      <c r="E28" s="5" t="s">
        <v>97</v>
      </c>
      <c r="F28" s="5" t="s">
        <v>30</v>
      </c>
    </row>
    <row r="29" customFormat="false" ht="15.75" hidden="false" customHeight="false" outlineLevel="0" collapsed="false">
      <c r="A29" s="5" t="s">
        <v>98</v>
      </c>
      <c r="B29" s="3" t="n">
        <v>1870</v>
      </c>
      <c r="C29" s="3" t="s">
        <v>99</v>
      </c>
      <c r="D29" s="6" t="n">
        <v>1E-128</v>
      </c>
      <c r="E29" s="5" t="s">
        <v>100</v>
      </c>
      <c r="F29" s="5" t="s">
        <v>30</v>
      </c>
    </row>
    <row r="30" customFormat="false" ht="15.75" hidden="false" customHeight="false" outlineLevel="0" collapsed="false">
      <c r="A30" s="5" t="s">
        <v>101</v>
      </c>
      <c r="B30" s="3" t="n">
        <v>788</v>
      </c>
      <c r="C30" s="3" t="s">
        <v>102</v>
      </c>
      <c r="D30" s="6" t="n">
        <v>1E-102</v>
      </c>
      <c r="E30" s="5" t="s">
        <v>103</v>
      </c>
      <c r="F30" s="5" t="s">
        <v>70</v>
      </c>
    </row>
    <row r="31" customFormat="false" ht="15.75" hidden="false" customHeight="false" outlineLevel="0" collapsed="false">
      <c r="A31" s="5" t="s">
        <v>104</v>
      </c>
      <c r="B31" s="3" t="n">
        <v>728</v>
      </c>
      <c r="C31" s="3" t="s">
        <v>105</v>
      </c>
      <c r="D31" s="6" t="n">
        <v>2E-068</v>
      </c>
      <c r="E31" s="5" t="s">
        <v>106</v>
      </c>
      <c r="F31" s="5" t="s">
        <v>30</v>
      </c>
    </row>
    <row r="32" customFormat="false" ht="15.75" hidden="false" customHeight="false" outlineLevel="0" collapsed="false">
      <c r="A32" s="5" t="s">
        <v>107</v>
      </c>
      <c r="B32" s="3" t="n">
        <v>2026</v>
      </c>
      <c r="C32" s="3" t="s">
        <v>108</v>
      </c>
      <c r="D32" s="6" t="n">
        <v>1E-123</v>
      </c>
      <c r="E32" s="5" t="s">
        <v>109</v>
      </c>
      <c r="F32" s="5" t="s">
        <v>110</v>
      </c>
    </row>
    <row r="33" customFormat="false" ht="15.75" hidden="false" customHeight="false" outlineLevel="0" collapsed="false">
      <c r="A33" s="5" t="s">
        <v>111</v>
      </c>
      <c r="B33" s="3" t="n">
        <v>215</v>
      </c>
      <c r="C33" s="3" t="s">
        <v>112</v>
      </c>
      <c r="D33" s="6" t="n">
        <v>4E-017</v>
      </c>
      <c r="E33" s="5" t="s">
        <v>113</v>
      </c>
      <c r="F33" s="5" t="s">
        <v>94</v>
      </c>
    </row>
    <row r="34" customFormat="false" ht="15.75" hidden="false" customHeight="false" outlineLevel="0" collapsed="false">
      <c r="A34" s="5" t="s">
        <v>114</v>
      </c>
      <c r="B34" s="3" t="n">
        <v>465</v>
      </c>
      <c r="C34" s="3" t="s">
        <v>115</v>
      </c>
      <c r="D34" s="6" t="n">
        <v>4E-079</v>
      </c>
      <c r="E34" s="5" t="s">
        <v>116</v>
      </c>
      <c r="F34" s="5" t="s">
        <v>44</v>
      </c>
    </row>
    <row r="35" customFormat="false" ht="15.75" hidden="false" customHeight="false" outlineLevel="0" collapsed="false">
      <c r="A35" s="1" t="s">
        <v>117</v>
      </c>
      <c r="B35" s="3"/>
      <c r="C35" s="3"/>
      <c r="D35" s="3"/>
      <c r="E35" s="4"/>
      <c r="F35" s="5"/>
    </row>
    <row r="36" customFormat="false" ht="15.75" hidden="false" customHeight="false" outlineLevel="0" collapsed="false">
      <c r="A36" s="5" t="s">
        <v>118</v>
      </c>
      <c r="B36" s="3" t="n">
        <v>594</v>
      </c>
      <c r="C36" s="3" t="s">
        <v>119</v>
      </c>
      <c r="D36" s="6" t="n">
        <v>1E-089</v>
      </c>
      <c r="E36" s="5" t="s">
        <v>120</v>
      </c>
      <c r="F36" s="5" t="s">
        <v>121</v>
      </c>
    </row>
    <row r="37" customFormat="false" ht="15.75" hidden="false" customHeight="false" outlineLevel="0" collapsed="false">
      <c r="A37" s="5" t="s">
        <v>122</v>
      </c>
      <c r="B37" s="3" t="n">
        <v>471</v>
      </c>
      <c r="C37" s="3" t="s">
        <v>123</v>
      </c>
      <c r="D37" s="6" t="n">
        <v>8E-021</v>
      </c>
      <c r="E37" s="5" t="s">
        <v>124</v>
      </c>
      <c r="F37" s="5" t="s">
        <v>94</v>
      </c>
    </row>
    <row r="38" customFormat="false" ht="15.75" hidden="false" customHeight="false" outlineLevel="0" collapsed="false">
      <c r="A38" s="5" t="s">
        <v>125</v>
      </c>
      <c r="B38" s="3" t="n">
        <v>782</v>
      </c>
      <c r="C38" s="3" t="s">
        <v>126</v>
      </c>
      <c r="D38" s="6" t="n">
        <v>2E-037</v>
      </c>
      <c r="E38" s="5" t="s">
        <v>127</v>
      </c>
      <c r="F38" s="5" t="s">
        <v>94</v>
      </c>
    </row>
    <row r="39" customFormat="false" ht="15.75" hidden="false" customHeight="false" outlineLevel="0" collapsed="false">
      <c r="A39" s="5" t="s">
        <v>128</v>
      </c>
      <c r="B39" s="3" t="n">
        <v>603</v>
      </c>
      <c r="C39" s="3" t="s">
        <v>129</v>
      </c>
      <c r="D39" s="6" t="n">
        <v>6E-038</v>
      </c>
      <c r="E39" s="5" t="s">
        <v>130</v>
      </c>
      <c r="F39" s="5" t="s">
        <v>94</v>
      </c>
    </row>
    <row r="40" customFormat="false" ht="15.75" hidden="false" customHeight="false" outlineLevel="0" collapsed="false">
      <c r="A40" s="5" t="s">
        <v>131</v>
      </c>
      <c r="B40" s="3" t="n">
        <v>1173</v>
      </c>
      <c r="C40" s="3" t="s">
        <v>132</v>
      </c>
      <c r="D40" s="6" t="n">
        <v>1E-157</v>
      </c>
      <c r="E40" s="5" t="s">
        <v>133</v>
      </c>
      <c r="F40" s="5" t="s">
        <v>14</v>
      </c>
    </row>
    <row r="41" customFormat="false" ht="15.75" hidden="false" customHeight="false" outlineLevel="0" collapsed="false">
      <c r="A41" s="5" t="s">
        <v>134</v>
      </c>
      <c r="B41" s="3" t="n">
        <v>2040</v>
      </c>
      <c r="C41" s="3" t="s">
        <v>135</v>
      </c>
      <c r="D41" s="6" t="n">
        <v>1E-137</v>
      </c>
      <c r="E41" s="5" t="s">
        <v>136</v>
      </c>
      <c r="F41" s="5" t="s">
        <v>26</v>
      </c>
    </row>
    <row r="42" customFormat="false" ht="15.75" hidden="false" customHeight="false" outlineLevel="0" collapsed="false">
      <c r="A42" s="5" t="s">
        <v>137</v>
      </c>
      <c r="B42" s="3" t="n">
        <v>635</v>
      </c>
      <c r="C42" s="3" t="s">
        <v>138</v>
      </c>
      <c r="D42" s="6" t="n">
        <v>7E-045</v>
      </c>
      <c r="E42" s="5" t="s">
        <v>139</v>
      </c>
      <c r="F42" s="5" t="s">
        <v>30</v>
      </c>
    </row>
    <row r="43" customFormat="false" ht="15.75" hidden="false" customHeight="false" outlineLevel="0" collapsed="false">
      <c r="A43" s="5" t="s">
        <v>140</v>
      </c>
      <c r="B43" s="3" t="n">
        <v>1209</v>
      </c>
      <c r="C43" s="3" t="s">
        <v>141</v>
      </c>
      <c r="D43" s="6" t="n">
        <v>2E-080</v>
      </c>
      <c r="E43" s="5" t="s">
        <v>142</v>
      </c>
      <c r="F43" s="5" t="s">
        <v>14</v>
      </c>
    </row>
    <row r="44" customFormat="false" ht="15.75" hidden="false" customHeight="false" outlineLevel="0" collapsed="false">
      <c r="A44" s="5" t="s">
        <v>143</v>
      </c>
      <c r="B44" s="3" t="n">
        <v>238</v>
      </c>
      <c r="C44" s="3" t="s">
        <v>144</v>
      </c>
      <c r="D44" s="6" t="n">
        <v>5E-021</v>
      </c>
      <c r="E44" s="5" t="s">
        <v>145</v>
      </c>
      <c r="F44" s="5" t="s">
        <v>146</v>
      </c>
    </row>
    <row r="45" customFormat="false" ht="15.75" hidden="false" customHeight="false" outlineLevel="0" collapsed="false">
      <c r="A45" s="5" t="s">
        <v>147</v>
      </c>
      <c r="B45" s="3" t="n">
        <v>873</v>
      </c>
      <c r="C45" s="3" t="s">
        <v>148</v>
      </c>
      <c r="D45" s="6" t="n">
        <v>2E-023</v>
      </c>
      <c r="E45" s="5" t="s">
        <v>149</v>
      </c>
      <c r="F45" s="5" t="s">
        <v>146</v>
      </c>
    </row>
    <row r="46" customFormat="false" ht="15.75" hidden="false" customHeight="false" outlineLevel="0" collapsed="false">
      <c r="A46" s="5" t="s">
        <v>150</v>
      </c>
      <c r="B46" s="3" t="n">
        <v>433</v>
      </c>
      <c r="C46" s="3" t="s">
        <v>151</v>
      </c>
      <c r="D46" s="6" t="n">
        <v>6E-012</v>
      </c>
      <c r="E46" s="5" t="s">
        <v>152</v>
      </c>
      <c r="F46" s="5" t="s">
        <v>26</v>
      </c>
    </row>
    <row r="47" customFormat="false" ht="15.75" hidden="false" customHeight="false" outlineLevel="0" collapsed="false">
      <c r="A47" s="5" t="s">
        <v>153</v>
      </c>
      <c r="B47" s="3" t="n">
        <v>425</v>
      </c>
      <c r="C47" s="3" t="s">
        <v>154</v>
      </c>
      <c r="D47" s="6" t="n">
        <v>2E-013</v>
      </c>
      <c r="E47" s="5" t="s">
        <v>155</v>
      </c>
      <c r="F47" s="5" t="s">
        <v>26</v>
      </c>
    </row>
    <row r="48" customFormat="false" ht="15.75" hidden="false" customHeight="false" outlineLevel="0" collapsed="false">
      <c r="A48" s="5" t="s">
        <v>156</v>
      </c>
      <c r="B48" s="3" t="n">
        <v>579</v>
      </c>
      <c r="C48" s="3" t="s">
        <v>157</v>
      </c>
      <c r="D48" s="6" t="n">
        <v>9E-041</v>
      </c>
      <c r="E48" s="5" t="s">
        <v>158</v>
      </c>
      <c r="F48" s="5" t="s">
        <v>37</v>
      </c>
    </row>
    <row r="49" customFormat="false" ht="15.75" hidden="false" customHeight="false" outlineLevel="0" collapsed="false">
      <c r="A49" s="5" t="s">
        <v>159</v>
      </c>
      <c r="B49" s="3" t="n">
        <v>473</v>
      </c>
      <c r="C49" s="3" t="s">
        <v>160</v>
      </c>
      <c r="D49" s="6" t="n">
        <v>5E-021</v>
      </c>
      <c r="E49" s="5" t="s">
        <v>161</v>
      </c>
      <c r="F49" s="5" t="s">
        <v>26</v>
      </c>
    </row>
    <row r="50" customFormat="false" ht="15.75" hidden="false" customHeight="false" outlineLevel="0" collapsed="false">
      <c r="A50" s="5" t="s">
        <v>162</v>
      </c>
      <c r="B50" s="3" t="n">
        <v>1071</v>
      </c>
      <c r="C50" s="3" t="s">
        <v>163</v>
      </c>
      <c r="D50" s="6" t="n">
        <v>3E-016</v>
      </c>
      <c r="E50" s="5" t="s">
        <v>164</v>
      </c>
      <c r="F50" s="5" t="s">
        <v>165</v>
      </c>
    </row>
    <row r="51" customFormat="false" ht="15.75" hidden="false" customHeight="false" outlineLevel="0" collapsed="false">
      <c r="A51" s="5" t="s">
        <v>166</v>
      </c>
      <c r="B51" s="3" t="n">
        <v>496</v>
      </c>
      <c r="C51" s="3" t="s">
        <v>167</v>
      </c>
      <c r="D51" s="6" t="n">
        <v>2E-026</v>
      </c>
      <c r="E51" s="5" t="s">
        <v>168</v>
      </c>
      <c r="F51" s="5" t="s">
        <v>44</v>
      </c>
    </row>
    <row r="52" customFormat="false" ht="15.75" hidden="false" customHeight="false" outlineLevel="0" collapsed="false">
      <c r="A52" s="5" t="s">
        <v>169</v>
      </c>
      <c r="B52" s="3" t="n">
        <v>250</v>
      </c>
      <c r="C52" s="3" t="s">
        <v>170</v>
      </c>
      <c r="D52" s="6" t="n">
        <v>2E-017</v>
      </c>
      <c r="E52" s="5" t="s">
        <v>171</v>
      </c>
      <c r="F52" s="5" t="s">
        <v>172</v>
      </c>
    </row>
    <row r="53" customFormat="false" ht="15.75" hidden="false" customHeight="false" outlineLevel="0" collapsed="false">
      <c r="A53" s="5" t="s">
        <v>173</v>
      </c>
      <c r="B53" s="3" t="n">
        <v>570</v>
      </c>
      <c r="C53" s="3" t="s">
        <v>174</v>
      </c>
      <c r="D53" s="6" t="n">
        <v>1E-008</v>
      </c>
      <c r="E53" s="5" t="s">
        <v>175</v>
      </c>
      <c r="F53" s="5" t="s">
        <v>176</v>
      </c>
    </row>
    <row r="54" customFormat="false" ht="15.75" hidden="false" customHeight="false" outlineLevel="0" collapsed="false">
      <c r="A54" s="5" t="s">
        <v>177</v>
      </c>
      <c r="B54" s="3" t="n">
        <v>301</v>
      </c>
      <c r="C54" s="3" t="s">
        <v>178</v>
      </c>
      <c r="D54" s="6" t="n">
        <v>1E-035</v>
      </c>
      <c r="E54" s="5" t="s">
        <v>179</v>
      </c>
      <c r="F54" s="5" t="s">
        <v>44</v>
      </c>
    </row>
    <row r="55" customFormat="false" ht="15.75" hidden="false" customHeight="false" outlineLevel="0" collapsed="false">
      <c r="A55" s="5" t="s">
        <v>180</v>
      </c>
      <c r="B55" s="3" t="n">
        <v>1324</v>
      </c>
      <c r="C55" s="3" t="s">
        <v>181</v>
      </c>
      <c r="D55" s="6" t="n">
        <v>2E-059</v>
      </c>
      <c r="E55" s="5" t="s">
        <v>182</v>
      </c>
      <c r="F55" s="5" t="s">
        <v>183</v>
      </c>
    </row>
    <row r="56" customFormat="false" ht="15.75" hidden="false" customHeight="false" outlineLevel="0" collapsed="false">
      <c r="A56" s="5" t="s">
        <v>184</v>
      </c>
      <c r="B56" s="3" t="n">
        <v>417</v>
      </c>
      <c r="C56" s="3" t="s">
        <v>185</v>
      </c>
      <c r="D56" s="6" t="n">
        <v>6E-058</v>
      </c>
      <c r="E56" s="5" t="s">
        <v>186</v>
      </c>
      <c r="F56" s="5" t="s">
        <v>44</v>
      </c>
    </row>
    <row r="57" customFormat="false" ht="15.75" hidden="false" customHeight="false" outlineLevel="0" collapsed="false">
      <c r="A57" s="5" t="s">
        <v>187</v>
      </c>
      <c r="B57" s="3" t="n">
        <v>950</v>
      </c>
      <c r="C57" s="3" t="s">
        <v>188</v>
      </c>
      <c r="D57" s="6" t="n">
        <v>8E-039</v>
      </c>
      <c r="E57" s="5" t="s">
        <v>189</v>
      </c>
      <c r="F57" s="5" t="s">
        <v>146</v>
      </c>
    </row>
    <row r="58" customFormat="false" ht="15.75" hidden="false" customHeight="false" outlineLevel="0" collapsed="false">
      <c r="A58" s="5" t="s">
        <v>190</v>
      </c>
      <c r="B58" s="3" t="n">
        <v>257</v>
      </c>
      <c r="C58" s="3" t="s">
        <v>191</v>
      </c>
      <c r="D58" s="6" t="n">
        <v>2E-043</v>
      </c>
      <c r="E58" s="5" t="s">
        <v>192</v>
      </c>
      <c r="F58" s="5" t="s">
        <v>193</v>
      </c>
    </row>
    <row r="59" customFormat="false" ht="15.75" hidden="false" customHeight="false" outlineLevel="0" collapsed="false">
      <c r="A59" s="5" t="s">
        <v>194</v>
      </c>
      <c r="B59" s="3" t="n">
        <v>655</v>
      </c>
      <c r="C59" s="3" t="s">
        <v>195</v>
      </c>
      <c r="D59" s="6" t="n">
        <v>2E-043</v>
      </c>
      <c r="E59" s="5" t="s">
        <v>196</v>
      </c>
      <c r="F59" s="5" t="s">
        <v>26</v>
      </c>
    </row>
    <row r="60" customFormat="false" ht="15.75" hidden="false" customHeight="false" outlineLevel="0" collapsed="false">
      <c r="A60" s="5" t="s">
        <v>197</v>
      </c>
      <c r="B60" s="3" t="n">
        <v>1647</v>
      </c>
      <c r="C60" s="3" t="s">
        <v>198</v>
      </c>
      <c r="D60" s="6" t="n">
        <v>1E-100</v>
      </c>
      <c r="E60" s="5" t="s">
        <v>199</v>
      </c>
      <c r="F60" s="5" t="s">
        <v>26</v>
      </c>
    </row>
    <row r="61" customFormat="false" ht="15.75" hidden="false" customHeight="false" outlineLevel="0" collapsed="false">
      <c r="A61" s="5" t="s">
        <v>200</v>
      </c>
      <c r="B61" s="3" t="n">
        <v>728</v>
      </c>
      <c r="C61" s="3" t="s">
        <v>201</v>
      </c>
      <c r="D61" s="6" t="n">
        <v>3E-064</v>
      </c>
      <c r="E61" s="5" t="s">
        <v>202</v>
      </c>
      <c r="F61" s="5" t="s">
        <v>146</v>
      </c>
    </row>
    <row r="62" customFormat="false" ht="15.75" hidden="false" customHeight="false" outlineLevel="0" collapsed="false">
      <c r="A62" s="5" t="s">
        <v>203</v>
      </c>
      <c r="B62" s="3" t="n">
        <v>1787</v>
      </c>
      <c r="C62" s="3" t="s">
        <v>204</v>
      </c>
      <c r="D62" s="6" t="n">
        <v>5E-029</v>
      </c>
      <c r="E62" s="7" t="s">
        <v>205</v>
      </c>
      <c r="F62" s="5" t="s">
        <v>10</v>
      </c>
    </row>
    <row r="63" customFormat="false" ht="15.75" hidden="false" customHeight="false" outlineLevel="0" collapsed="false">
      <c r="A63" s="5" t="s">
        <v>206</v>
      </c>
      <c r="B63" s="3" t="n">
        <v>697</v>
      </c>
      <c r="C63" s="3" t="s">
        <v>207</v>
      </c>
      <c r="D63" s="6" t="n">
        <v>1E-097</v>
      </c>
      <c r="E63" s="5" t="s">
        <v>208</v>
      </c>
      <c r="F63" s="5" t="s">
        <v>146</v>
      </c>
    </row>
    <row r="64" customFormat="false" ht="15.75" hidden="false" customHeight="false" outlineLevel="0" collapsed="false">
      <c r="A64" s="5" t="s">
        <v>209</v>
      </c>
      <c r="B64" s="3" t="n">
        <v>955</v>
      </c>
      <c r="C64" s="3" t="s">
        <v>210</v>
      </c>
      <c r="D64" s="6" t="n">
        <v>2E-011</v>
      </c>
      <c r="E64" s="5" t="s">
        <v>211</v>
      </c>
      <c r="F64" s="5" t="s">
        <v>26</v>
      </c>
    </row>
    <row r="65" customFormat="false" ht="15.75" hidden="false" customHeight="false" outlineLevel="0" collapsed="false">
      <c r="A65" s="5" t="s">
        <v>212</v>
      </c>
      <c r="B65" s="3" t="n">
        <v>515</v>
      </c>
      <c r="C65" s="3" t="s">
        <v>213</v>
      </c>
      <c r="D65" s="6" t="n">
        <v>9E-041</v>
      </c>
      <c r="E65" s="5" t="s">
        <v>214</v>
      </c>
      <c r="F65" s="5" t="s">
        <v>30</v>
      </c>
    </row>
    <row r="66" customFormat="false" ht="15.75" hidden="false" customHeight="false" outlineLevel="0" collapsed="false">
      <c r="A66" s="5" t="s">
        <v>215</v>
      </c>
      <c r="B66" s="3" t="n">
        <v>611</v>
      </c>
      <c r="C66" s="3" t="s">
        <v>216</v>
      </c>
      <c r="D66" s="6" t="n">
        <v>6E-052</v>
      </c>
      <c r="E66" s="5" t="s">
        <v>217</v>
      </c>
      <c r="F66" s="5" t="s">
        <v>193</v>
      </c>
    </row>
    <row r="67" customFormat="false" ht="15.75" hidden="false" customHeight="false" outlineLevel="0" collapsed="false">
      <c r="A67" s="5" t="s">
        <v>218</v>
      </c>
      <c r="B67" s="3" t="n">
        <v>416</v>
      </c>
      <c r="C67" s="3" t="s">
        <v>219</v>
      </c>
      <c r="D67" s="6" t="n">
        <v>5E-032</v>
      </c>
      <c r="E67" s="5" t="s">
        <v>220</v>
      </c>
      <c r="F67" s="5" t="s">
        <v>221</v>
      </c>
    </row>
    <row r="68" customFormat="false" ht="15.75" hidden="false" customHeight="false" outlineLevel="0" collapsed="false">
      <c r="A68" s="5" t="s">
        <v>222</v>
      </c>
      <c r="B68" s="3" t="n">
        <v>1916</v>
      </c>
      <c r="C68" s="3" t="s">
        <v>223</v>
      </c>
      <c r="D68" s="3" t="n">
        <v>0</v>
      </c>
      <c r="E68" s="5" t="s">
        <v>224</v>
      </c>
      <c r="F68" s="5" t="s">
        <v>183</v>
      </c>
    </row>
    <row r="69" customFormat="false" ht="15.75" hidden="false" customHeight="false" outlineLevel="0" collapsed="false">
      <c r="A69" s="5" t="s">
        <v>225</v>
      </c>
      <c r="B69" s="3" t="n">
        <v>831</v>
      </c>
      <c r="C69" s="3" t="s">
        <v>226</v>
      </c>
      <c r="D69" s="6" t="n">
        <v>1E-138</v>
      </c>
      <c r="E69" s="5" t="s">
        <v>227</v>
      </c>
      <c r="F69" s="5" t="s">
        <v>183</v>
      </c>
    </row>
    <row r="70" customFormat="false" ht="15.75" hidden="false" customHeight="false" outlineLevel="0" collapsed="false">
      <c r="A70" s="5" t="s">
        <v>228</v>
      </c>
      <c r="B70" s="3" t="n">
        <v>1256</v>
      </c>
      <c r="C70" s="3" t="s">
        <v>229</v>
      </c>
      <c r="D70" s="6" t="n">
        <v>2E-063</v>
      </c>
      <c r="E70" s="5" t="s">
        <v>230</v>
      </c>
      <c r="F70" s="5" t="s">
        <v>183</v>
      </c>
    </row>
    <row r="71" customFormat="false" ht="15.75" hidden="false" customHeight="false" outlineLevel="0" collapsed="false">
      <c r="A71" s="5" t="s">
        <v>231</v>
      </c>
      <c r="B71" s="3" t="n">
        <v>211</v>
      </c>
      <c r="C71" s="3" t="s">
        <v>232</v>
      </c>
      <c r="D71" s="6" t="n">
        <v>9E-016</v>
      </c>
      <c r="E71" s="5" t="s">
        <v>233</v>
      </c>
      <c r="F71" s="5" t="s">
        <v>183</v>
      </c>
    </row>
    <row r="72" customFormat="false" ht="15.75" hidden="false" customHeight="false" outlineLevel="0" collapsed="false">
      <c r="A72" s="5" t="s">
        <v>234</v>
      </c>
      <c r="B72" s="3" t="n">
        <v>1483</v>
      </c>
      <c r="C72" s="3" t="s">
        <v>235</v>
      </c>
      <c r="D72" s="6" t="n">
        <v>2E-083</v>
      </c>
      <c r="E72" s="5" t="s">
        <v>236</v>
      </c>
      <c r="F72" s="5" t="s">
        <v>183</v>
      </c>
    </row>
    <row r="73" customFormat="false" ht="15.75" hidden="false" customHeight="false" outlineLevel="0" collapsed="false">
      <c r="A73" s="5" t="s">
        <v>237</v>
      </c>
      <c r="B73" s="3" t="n">
        <v>1143</v>
      </c>
      <c r="C73" s="3" t="s">
        <v>238</v>
      </c>
      <c r="D73" s="6" t="n">
        <v>7E-082</v>
      </c>
      <c r="E73" s="5" t="s">
        <v>239</v>
      </c>
      <c r="F73" s="5" t="s">
        <v>183</v>
      </c>
    </row>
    <row r="74" customFormat="false" ht="15.75" hidden="false" customHeight="false" outlineLevel="0" collapsed="false">
      <c r="A74" s="5" t="s">
        <v>240</v>
      </c>
      <c r="B74" s="3" t="n">
        <v>941</v>
      </c>
      <c r="C74" s="3" t="s">
        <v>241</v>
      </c>
      <c r="D74" s="6" t="n">
        <v>1E-081</v>
      </c>
      <c r="E74" s="5" t="s">
        <v>242</v>
      </c>
      <c r="F74" s="5" t="s">
        <v>183</v>
      </c>
    </row>
    <row r="75" customFormat="false" ht="15.75" hidden="false" customHeight="false" outlineLevel="0" collapsed="false">
      <c r="A75" s="5" t="s">
        <v>243</v>
      </c>
      <c r="B75" s="3" t="n">
        <v>256</v>
      </c>
      <c r="C75" s="3" t="s">
        <v>244</v>
      </c>
      <c r="D75" s="6" t="n">
        <v>1E-039</v>
      </c>
      <c r="E75" s="5" t="s">
        <v>245</v>
      </c>
      <c r="F75" s="5" t="s">
        <v>183</v>
      </c>
    </row>
    <row r="76" customFormat="false" ht="15.75" hidden="false" customHeight="false" outlineLevel="0" collapsed="false">
      <c r="A76" s="5" t="s">
        <v>246</v>
      </c>
      <c r="B76" s="3" t="n">
        <v>944</v>
      </c>
      <c r="C76" s="3" t="s">
        <v>247</v>
      </c>
      <c r="D76" s="6" t="n">
        <v>1E-107</v>
      </c>
      <c r="E76" s="5" t="s">
        <v>248</v>
      </c>
      <c r="F76" s="5" t="s">
        <v>183</v>
      </c>
    </row>
    <row r="77" customFormat="false" ht="15.75" hidden="false" customHeight="false" outlineLevel="0" collapsed="false">
      <c r="A77" s="5" t="s">
        <v>249</v>
      </c>
      <c r="B77" s="3" t="n">
        <v>1079</v>
      </c>
      <c r="C77" s="3" t="s">
        <v>250</v>
      </c>
      <c r="D77" s="6" t="n">
        <v>1E-104</v>
      </c>
      <c r="E77" s="5" t="s">
        <v>251</v>
      </c>
      <c r="F77" s="5" t="s">
        <v>183</v>
      </c>
    </row>
    <row r="78" customFormat="false" ht="15.75" hidden="false" customHeight="false" outlineLevel="0" collapsed="false">
      <c r="A78" s="5" t="s">
        <v>252</v>
      </c>
      <c r="B78" s="3" t="n">
        <v>1611</v>
      </c>
      <c r="C78" s="3" t="s">
        <v>253</v>
      </c>
      <c r="D78" s="6" t="n">
        <v>2E-068</v>
      </c>
      <c r="E78" s="5" t="s">
        <v>254</v>
      </c>
      <c r="F78" s="5" t="s">
        <v>183</v>
      </c>
    </row>
    <row r="79" customFormat="false" ht="15.75" hidden="false" customHeight="false" outlineLevel="0" collapsed="false">
      <c r="A79" s="5" t="s">
        <v>255</v>
      </c>
      <c r="B79" s="3" t="n">
        <v>700</v>
      </c>
      <c r="C79" s="3" t="s">
        <v>256</v>
      </c>
      <c r="D79" s="6" t="n">
        <v>2E-032</v>
      </c>
      <c r="E79" s="5" t="s">
        <v>257</v>
      </c>
      <c r="F79" s="5" t="s">
        <v>183</v>
      </c>
    </row>
    <row r="80" customFormat="false" ht="15.75" hidden="false" customHeight="false" outlineLevel="0" collapsed="false">
      <c r="A80" s="5" t="s">
        <v>258</v>
      </c>
      <c r="B80" s="3" t="n">
        <v>2132</v>
      </c>
      <c r="C80" s="3" t="s">
        <v>259</v>
      </c>
      <c r="D80" s="6" t="n">
        <v>1E-137</v>
      </c>
      <c r="E80" s="5" t="s">
        <v>260</v>
      </c>
      <c r="F80" s="5" t="s">
        <v>183</v>
      </c>
    </row>
    <row r="81" customFormat="false" ht="15.75" hidden="false" customHeight="false" outlineLevel="0" collapsed="false">
      <c r="A81" s="5" t="s">
        <v>261</v>
      </c>
      <c r="B81" s="3" t="n">
        <v>1469</v>
      </c>
      <c r="C81" s="3" t="s">
        <v>262</v>
      </c>
      <c r="D81" s="6" t="n">
        <v>2E-093</v>
      </c>
      <c r="E81" s="5" t="s">
        <v>263</v>
      </c>
      <c r="F81" s="5" t="s">
        <v>183</v>
      </c>
    </row>
    <row r="82" customFormat="false" ht="15.75" hidden="false" customHeight="false" outlineLevel="0" collapsed="false">
      <c r="A82" s="5" t="s">
        <v>264</v>
      </c>
      <c r="B82" s="3" t="n">
        <v>773</v>
      </c>
      <c r="C82" s="3" t="s">
        <v>265</v>
      </c>
      <c r="D82" s="6" t="n">
        <v>3E-073</v>
      </c>
      <c r="E82" s="5" t="s">
        <v>266</v>
      </c>
      <c r="F82" s="5" t="s">
        <v>183</v>
      </c>
    </row>
    <row r="83" customFormat="false" ht="15.75" hidden="false" customHeight="false" outlineLevel="0" collapsed="false">
      <c r="A83" s="5" t="s">
        <v>267</v>
      </c>
      <c r="B83" s="3" t="n">
        <v>500</v>
      </c>
      <c r="C83" s="3" t="s">
        <v>268</v>
      </c>
      <c r="D83" s="6" t="n">
        <v>1E-029</v>
      </c>
      <c r="E83" s="5" t="s">
        <v>269</v>
      </c>
      <c r="F83" s="5" t="s">
        <v>183</v>
      </c>
    </row>
    <row r="84" customFormat="false" ht="15.75" hidden="false" customHeight="false" outlineLevel="0" collapsed="false">
      <c r="A84" s="5" t="s">
        <v>270</v>
      </c>
      <c r="B84" s="3" t="n">
        <v>3574</v>
      </c>
      <c r="C84" s="3" t="s">
        <v>271</v>
      </c>
      <c r="D84" s="3" t="n">
        <v>0</v>
      </c>
      <c r="E84" s="5" t="s">
        <v>272</v>
      </c>
      <c r="F84" s="5" t="s">
        <v>183</v>
      </c>
    </row>
    <row r="85" customFormat="false" ht="15.75" hidden="false" customHeight="false" outlineLevel="0" collapsed="false">
      <c r="A85" s="5" t="s">
        <v>273</v>
      </c>
      <c r="B85" s="3" t="n">
        <v>272</v>
      </c>
      <c r="C85" s="3" t="s">
        <v>274</v>
      </c>
      <c r="D85" s="6" t="n">
        <v>5E-017</v>
      </c>
      <c r="E85" s="5" t="s">
        <v>275</v>
      </c>
      <c r="F85" s="5" t="s">
        <v>183</v>
      </c>
    </row>
    <row r="86" customFormat="false" ht="15.75" hidden="false" customHeight="false" outlineLevel="0" collapsed="false">
      <c r="A86" s="5" t="s">
        <v>276</v>
      </c>
      <c r="B86" s="3" t="n">
        <v>1320</v>
      </c>
      <c r="C86" s="3" t="s">
        <v>277</v>
      </c>
      <c r="D86" s="6" t="n">
        <v>5E-049</v>
      </c>
      <c r="E86" s="5" t="s">
        <v>278</v>
      </c>
      <c r="F86" s="5" t="s">
        <v>183</v>
      </c>
    </row>
    <row r="87" customFormat="false" ht="15.75" hidden="false" customHeight="false" outlineLevel="0" collapsed="false">
      <c r="A87" s="5" t="s">
        <v>279</v>
      </c>
      <c r="B87" s="3" t="n">
        <v>159</v>
      </c>
      <c r="C87" s="3" t="s">
        <v>280</v>
      </c>
      <c r="D87" s="6" t="n">
        <v>1E-021</v>
      </c>
      <c r="E87" s="5" t="s">
        <v>281</v>
      </c>
      <c r="F87" s="5" t="s">
        <v>26</v>
      </c>
    </row>
    <row r="88" customFormat="false" ht="15.75" hidden="false" customHeight="false" outlineLevel="0" collapsed="false">
      <c r="A88" s="5" t="s">
        <v>282</v>
      </c>
      <c r="B88" s="3" t="n">
        <v>1145</v>
      </c>
      <c r="C88" s="3" t="s">
        <v>283</v>
      </c>
      <c r="D88" s="6" t="n">
        <v>1E-122</v>
      </c>
      <c r="E88" s="5" t="s">
        <v>284</v>
      </c>
      <c r="F88" s="5" t="s">
        <v>26</v>
      </c>
    </row>
    <row r="89" customFormat="false" ht="15.75" hidden="false" customHeight="false" outlineLevel="0" collapsed="false">
      <c r="A89" s="5" t="s">
        <v>285</v>
      </c>
      <c r="B89" s="3" t="n">
        <v>205</v>
      </c>
      <c r="C89" s="3" t="s">
        <v>286</v>
      </c>
      <c r="D89" s="6" t="n">
        <v>8E-031</v>
      </c>
      <c r="E89" s="5" t="s">
        <v>287</v>
      </c>
      <c r="F89" s="5" t="s">
        <v>90</v>
      </c>
    </row>
    <row r="90" customFormat="false" ht="15.75" hidden="false" customHeight="false" outlineLevel="0" collapsed="false">
      <c r="A90" s="5" t="s">
        <v>288</v>
      </c>
      <c r="B90" s="3" t="n">
        <v>319</v>
      </c>
      <c r="C90" s="3" t="s">
        <v>289</v>
      </c>
      <c r="D90" s="6" t="n">
        <v>2E-015</v>
      </c>
      <c r="E90" s="7" t="s">
        <v>290</v>
      </c>
      <c r="F90" s="5" t="s">
        <v>291</v>
      </c>
    </row>
    <row r="91" customFormat="false" ht="15.75" hidden="false" customHeight="false" outlineLevel="0" collapsed="false">
      <c r="A91" s="5" t="s">
        <v>292</v>
      </c>
      <c r="B91" s="3" t="n">
        <v>648</v>
      </c>
      <c r="C91" s="3" t="s">
        <v>293</v>
      </c>
      <c r="D91" s="6" t="n">
        <v>1E-068</v>
      </c>
      <c r="E91" s="5" t="s">
        <v>294</v>
      </c>
      <c r="F91" s="5" t="s">
        <v>295</v>
      </c>
    </row>
    <row r="92" customFormat="false" ht="15.75" hidden="false" customHeight="false" outlineLevel="0" collapsed="false">
      <c r="A92" s="5" t="s">
        <v>296</v>
      </c>
      <c r="B92" s="3" t="n">
        <v>959</v>
      </c>
      <c r="C92" s="3" t="s">
        <v>297</v>
      </c>
      <c r="D92" s="6" t="n">
        <v>1E-093</v>
      </c>
      <c r="E92" s="5" t="s">
        <v>298</v>
      </c>
      <c r="F92" s="5" t="s">
        <v>37</v>
      </c>
    </row>
    <row r="93" customFormat="false" ht="15.75" hidden="false" customHeight="false" outlineLevel="0" collapsed="false">
      <c r="A93" s="5" t="s">
        <v>299</v>
      </c>
      <c r="B93" s="3" t="n">
        <v>401</v>
      </c>
      <c r="C93" s="3" t="s">
        <v>300</v>
      </c>
      <c r="D93" s="6" t="n">
        <v>3E-025</v>
      </c>
      <c r="E93" s="5" t="s">
        <v>301</v>
      </c>
      <c r="F93" s="5" t="s">
        <v>37</v>
      </c>
    </row>
    <row r="94" customFormat="false" ht="15.75" hidden="false" customHeight="false" outlineLevel="0" collapsed="false">
      <c r="A94" s="5" t="s">
        <v>302</v>
      </c>
      <c r="B94" s="3" t="n">
        <v>661</v>
      </c>
      <c r="C94" s="3" t="s">
        <v>303</v>
      </c>
      <c r="D94" s="6" t="n">
        <v>1E-037</v>
      </c>
      <c r="E94" s="5" t="s">
        <v>304</v>
      </c>
      <c r="F94" s="5" t="s">
        <v>37</v>
      </c>
    </row>
    <row r="95" customFormat="false" ht="15.75" hidden="false" customHeight="false" outlineLevel="0" collapsed="false">
      <c r="A95" s="5" t="s">
        <v>305</v>
      </c>
      <c r="B95" s="3" t="n">
        <v>494</v>
      </c>
      <c r="C95" s="3" t="s">
        <v>306</v>
      </c>
      <c r="D95" s="6" t="n">
        <v>5E-054</v>
      </c>
      <c r="E95" s="5" t="s">
        <v>307</v>
      </c>
      <c r="F95" s="5" t="s">
        <v>308</v>
      </c>
    </row>
    <row r="96" customFormat="false" ht="15.75" hidden="false" customHeight="false" outlineLevel="0" collapsed="false">
      <c r="A96" s="5" t="s">
        <v>309</v>
      </c>
      <c r="B96" s="3" t="n">
        <v>393</v>
      </c>
      <c r="C96" s="3" t="s">
        <v>310</v>
      </c>
      <c r="D96" s="6" t="n">
        <v>1E-042</v>
      </c>
      <c r="E96" s="5" t="s">
        <v>311</v>
      </c>
      <c r="F96" s="5" t="s">
        <v>146</v>
      </c>
    </row>
    <row r="97" customFormat="false" ht="15.75" hidden="false" customHeight="false" outlineLevel="0" collapsed="false">
      <c r="A97" s="5" t="s">
        <v>312</v>
      </c>
      <c r="B97" s="3" t="n">
        <v>242</v>
      </c>
      <c r="C97" s="3" t="s">
        <v>313</v>
      </c>
      <c r="D97" s="6" t="n">
        <v>2E-033</v>
      </c>
      <c r="E97" s="5" t="s">
        <v>314</v>
      </c>
      <c r="F97" s="5" t="s">
        <v>146</v>
      </c>
    </row>
    <row r="98" customFormat="false" ht="15.75" hidden="false" customHeight="false" outlineLevel="0" collapsed="false">
      <c r="A98" s="5" t="s">
        <v>315</v>
      </c>
      <c r="B98" s="3" t="n">
        <v>449</v>
      </c>
      <c r="C98" s="3" t="s">
        <v>316</v>
      </c>
      <c r="D98" s="6" t="n">
        <v>3E-010</v>
      </c>
      <c r="E98" s="7" t="s">
        <v>317</v>
      </c>
      <c r="F98" s="5" t="s">
        <v>318</v>
      </c>
    </row>
    <row r="99" customFormat="false" ht="15.75" hidden="false" customHeight="false" outlineLevel="0" collapsed="false">
      <c r="A99" s="5" t="s">
        <v>319</v>
      </c>
      <c r="B99" s="3" t="n">
        <v>723</v>
      </c>
      <c r="C99" s="3" t="s">
        <v>320</v>
      </c>
      <c r="D99" s="6" t="n">
        <v>1E-044</v>
      </c>
      <c r="E99" s="5" t="s">
        <v>321</v>
      </c>
      <c r="F99" s="5" t="s">
        <v>193</v>
      </c>
    </row>
    <row r="100" customFormat="false" ht="15.75" hidden="false" customHeight="false" outlineLevel="0" collapsed="false">
      <c r="A100" s="5" t="s">
        <v>322</v>
      </c>
      <c r="B100" s="3" t="n">
        <v>479</v>
      </c>
      <c r="C100" s="3" t="s">
        <v>323</v>
      </c>
      <c r="D100" s="6" t="n">
        <v>6E-021</v>
      </c>
      <c r="E100" s="5" t="s">
        <v>324</v>
      </c>
      <c r="F100" s="5" t="s">
        <v>295</v>
      </c>
    </row>
    <row r="101" customFormat="false" ht="15.75" hidden="false" customHeight="false" outlineLevel="0" collapsed="false">
      <c r="A101" s="5" t="s">
        <v>325</v>
      </c>
      <c r="B101" s="3" t="n">
        <v>1290</v>
      </c>
      <c r="C101" s="3" t="s">
        <v>326</v>
      </c>
      <c r="D101" s="6" t="n">
        <v>7E-082</v>
      </c>
      <c r="E101" s="5" t="s">
        <v>327</v>
      </c>
      <c r="F101" s="5" t="s">
        <v>328</v>
      </c>
    </row>
    <row r="102" customFormat="false" ht="15.75" hidden="false" customHeight="false" outlineLevel="0" collapsed="false">
      <c r="A102" s="5" t="s">
        <v>329</v>
      </c>
      <c r="B102" s="3" t="n">
        <v>1492</v>
      </c>
      <c r="C102" s="3" t="s">
        <v>330</v>
      </c>
      <c r="D102" s="6" t="n">
        <v>2E-066</v>
      </c>
      <c r="E102" s="5" t="s">
        <v>331</v>
      </c>
      <c r="F102" s="5" t="s">
        <v>183</v>
      </c>
    </row>
    <row r="103" customFormat="false" ht="15.75" hidden="false" customHeight="false" outlineLevel="0" collapsed="false">
      <c r="A103" s="5" t="s">
        <v>332</v>
      </c>
      <c r="B103" s="3" t="n">
        <v>1744</v>
      </c>
      <c r="C103" s="3" t="s">
        <v>333</v>
      </c>
      <c r="D103" s="6" t="n">
        <v>1E-075</v>
      </c>
      <c r="E103" s="5" t="s">
        <v>334</v>
      </c>
      <c r="F103" s="5" t="s">
        <v>183</v>
      </c>
    </row>
    <row r="104" customFormat="false" ht="15.75" hidden="false" customHeight="false" outlineLevel="0" collapsed="false">
      <c r="A104" s="5" t="s">
        <v>335</v>
      </c>
      <c r="B104" s="3" t="n">
        <v>756</v>
      </c>
      <c r="C104" s="3" t="s">
        <v>336</v>
      </c>
      <c r="D104" s="6" t="n">
        <v>1E-046</v>
      </c>
      <c r="E104" s="5" t="s">
        <v>337</v>
      </c>
      <c r="F104" s="5" t="s">
        <v>183</v>
      </c>
    </row>
    <row r="105" customFormat="false" ht="15.75" hidden="false" customHeight="false" outlineLevel="0" collapsed="false">
      <c r="A105" s="5" t="s">
        <v>338</v>
      </c>
      <c r="B105" s="3" t="n">
        <v>415</v>
      </c>
      <c r="C105" s="3" t="s">
        <v>339</v>
      </c>
      <c r="D105" s="6" t="n">
        <v>7E-010</v>
      </c>
      <c r="E105" s="5" t="s">
        <v>340</v>
      </c>
      <c r="F105" s="5" t="s">
        <v>183</v>
      </c>
    </row>
    <row r="106" customFormat="false" ht="15.75" hidden="false" customHeight="false" outlineLevel="0" collapsed="false">
      <c r="A106" s="5" t="s">
        <v>341</v>
      </c>
      <c r="B106" s="3" t="n">
        <v>1981</v>
      </c>
      <c r="C106" s="3" t="s">
        <v>342</v>
      </c>
      <c r="D106" s="6" t="n">
        <v>1E-122</v>
      </c>
      <c r="E106" s="5" t="s">
        <v>343</v>
      </c>
      <c r="F106" s="5" t="s">
        <v>183</v>
      </c>
    </row>
    <row r="107" customFormat="false" ht="15.75" hidden="false" customHeight="false" outlineLevel="0" collapsed="false">
      <c r="A107" s="5" t="s">
        <v>344</v>
      </c>
      <c r="B107" s="3" t="n">
        <v>763</v>
      </c>
      <c r="C107" s="3" t="s">
        <v>345</v>
      </c>
      <c r="D107" s="6" t="n">
        <v>8E-029</v>
      </c>
      <c r="E107" s="5" t="s">
        <v>346</v>
      </c>
      <c r="F107" s="5" t="s">
        <v>183</v>
      </c>
    </row>
    <row r="108" customFormat="false" ht="15.75" hidden="false" customHeight="false" outlineLevel="0" collapsed="false">
      <c r="A108" s="5" t="s">
        <v>347</v>
      </c>
      <c r="B108" s="3" t="n">
        <v>512</v>
      </c>
      <c r="C108" s="3" t="s">
        <v>348</v>
      </c>
      <c r="D108" s="6" t="n">
        <v>6E-007</v>
      </c>
      <c r="E108" s="5" t="s">
        <v>349</v>
      </c>
      <c r="F108" s="5" t="s">
        <v>350</v>
      </c>
    </row>
    <row r="109" customFormat="false" ht="15.75" hidden="false" customHeight="false" outlineLevel="0" collapsed="false">
      <c r="A109" s="5" t="s">
        <v>351</v>
      </c>
      <c r="B109" s="3" t="n">
        <v>240</v>
      </c>
      <c r="C109" s="3" t="s">
        <v>352</v>
      </c>
      <c r="D109" s="6" t="n">
        <v>3E-025</v>
      </c>
      <c r="E109" s="5" t="s">
        <v>353</v>
      </c>
      <c r="F109" s="5" t="s">
        <v>70</v>
      </c>
    </row>
    <row r="110" customFormat="false" ht="15.75" hidden="false" customHeight="false" outlineLevel="0" collapsed="false">
      <c r="A110" s="5" t="s">
        <v>354</v>
      </c>
      <c r="B110" s="3" t="n">
        <v>269</v>
      </c>
      <c r="C110" s="3" t="s">
        <v>355</v>
      </c>
      <c r="D110" s="6" t="n">
        <v>3E-031</v>
      </c>
      <c r="E110" s="5" t="s">
        <v>356</v>
      </c>
      <c r="F110" s="5" t="s">
        <v>357</v>
      </c>
    </row>
    <row r="111" customFormat="false" ht="15.75" hidden="false" customHeight="false" outlineLevel="0" collapsed="false">
      <c r="A111" s="5" t="s">
        <v>358</v>
      </c>
      <c r="B111" s="3" t="n">
        <v>831</v>
      </c>
      <c r="C111" s="3" t="s">
        <v>359</v>
      </c>
      <c r="D111" s="6" t="n">
        <v>3E-048</v>
      </c>
      <c r="E111" s="5" t="s">
        <v>360</v>
      </c>
      <c r="F111" s="5" t="s">
        <v>37</v>
      </c>
    </row>
    <row r="112" customFormat="false" ht="15.75" hidden="false" customHeight="false" outlineLevel="0" collapsed="false">
      <c r="A112" s="5" t="s">
        <v>361</v>
      </c>
      <c r="B112" s="3" t="n">
        <v>367</v>
      </c>
      <c r="C112" s="3" t="s">
        <v>362</v>
      </c>
      <c r="D112" s="6" t="n">
        <v>3E-026</v>
      </c>
      <c r="E112" s="5" t="s">
        <v>363</v>
      </c>
      <c r="F112" s="5" t="s">
        <v>295</v>
      </c>
    </row>
    <row r="113" customFormat="false" ht="15.75" hidden="false" customHeight="false" outlineLevel="0" collapsed="false">
      <c r="A113" s="5" t="s">
        <v>364</v>
      </c>
      <c r="B113" s="3" t="n">
        <v>913</v>
      </c>
      <c r="C113" s="3" t="s">
        <v>365</v>
      </c>
      <c r="D113" s="6" t="n">
        <v>1E-132</v>
      </c>
      <c r="E113" s="5" t="s">
        <v>366</v>
      </c>
      <c r="F113" s="5" t="s">
        <v>367</v>
      </c>
    </row>
    <row r="114" customFormat="false" ht="15.75" hidden="false" customHeight="false" outlineLevel="0" collapsed="false">
      <c r="A114" s="5" t="s">
        <v>368</v>
      </c>
      <c r="B114" s="3" t="n">
        <v>897</v>
      </c>
      <c r="C114" s="3" t="s">
        <v>369</v>
      </c>
      <c r="D114" s="6" t="n">
        <v>1E-113</v>
      </c>
      <c r="E114" s="5" t="s">
        <v>370</v>
      </c>
      <c r="F114" s="5" t="s">
        <v>146</v>
      </c>
    </row>
    <row r="115" customFormat="false" ht="15.75" hidden="false" customHeight="false" outlineLevel="0" collapsed="false">
      <c r="A115" s="5" t="s">
        <v>371</v>
      </c>
      <c r="B115" s="3" t="n">
        <v>1614</v>
      </c>
      <c r="C115" s="3" t="s">
        <v>372</v>
      </c>
      <c r="D115" s="6" t="n">
        <v>2E-025</v>
      </c>
      <c r="E115" s="5" t="s">
        <v>373</v>
      </c>
      <c r="F115" s="5" t="s">
        <v>374</v>
      </c>
    </row>
    <row r="116" customFormat="false" ht="15.75" hidden="false" customHeight="false" outlineLevel="0" collapsed="false">
      <c r="A116" s="5" t="s">
        <v>375</v>
      </c>
      <c r="B116" s="3" t="n">
        <v>240</v>
      </c>
      <c r="C116" s="3" t="s">
        <v>376</v>
      </c>
      <c r="D116" s="6" t="n">
        <v>2E-013</v>
      </c>
      <c r="E116" s="5" t="s">
        <v>377</v>
      </c>
      <c r="F116" s="5" t="s">
        <v>70</v>
      </c>
    </row>
    <row r="117" customFormat="false" ht="15.75" hidden="false" customHeight="false" outlineLevel="0" collapsed="false">
      <c r="A117" s="5" t="s">
        <v>378</v>
      </c>
      <c r="B117" s="3" t="n">
        <v>742</v>
      </c>
      <c r="C117" s="3" t="s">
        <v>379</v>
      </c>
      <c r="D117" s="6" t="n">
        <v>4E-041</v>
      </c>
      <c r="E117" s="5" t="s">
        <v>380</v>
      </c>
      <c r="F117" s="5" t="s">
        <v>146</v>
      </c>
    </row>
    <row r="118" customFormat="false" ht="15.75" hidden="false" customHeight="false" outlineLevel="0" collapsed="false">
      <c r="A118" s="5" t="s">
        <v>381</v>
      </c>
      <c r="B118" s="3" t="n">
        <v>2021</v>
      </c>
      <c r="C118" s="3" t="s">
        <v>382</v>
      </c>
      <c r="D118" s="6" t="n">
        <v>1E-141</v>
      </c>
      <c r="E118" s="5" t="s">
        <v>383</v>
      </c>
      <c r="F118" s="5" t="s">
        <v>357</v>
      </c>
    </row>
    <row r="119" customFormat="false" ht="15.75" hidden="false" customHeight="false" outlineLevel="0" collapsed="false">
      <c r="A119" s="5" t="s">
        <v>384</v>
      </c>
      <c r="B119" s="3" t="n">
        <v>664</v>
      </c>
      <c r="C119" s="3" t="s">
        <v>385</v>
      </c>
      <c r="D119" s="6" t="n">
        <v>1E-023</v>
      </c>
      <c r="E119" s="5" t="s">
        <v>386</v>
      </c>
      <c r="F119" s="5" t="s">
        <v>30</v>
      </c>
    </row>
    <row r="120" customFormat="false" ht="15.75" hidden="false" customHeight="false" outlineLevel="0" collapsed="false">
      <c r="A120" s="5" t="s">
        <v>387</v>
      </c>
      <c r="B120" s="3" t="n">
        <v>679</v>
      </c>
      <c r="C120" s="3" t="s">
        <v>388</v>
      </c>
      <c r="D120" s="6" t="n">
        <v>8E-016</v>
      </c>
      <c r="E120" s="5" t="s">
        <v>389</v>
      </c>
      <c r="F120" s="5" t="s">
        <v>390</v>
      </c>
    </row>
    <row r="121" customFormat="false" ht="15.75" hidden="false" customHeight="false" outlineLevel="0" collapsed="false">
      <c r="A121" s="5" t="s">
        <v>391</v>
      </c>
      <c r="B121" s="3" t="n">
        <v>257</v>
      </c>
      <c r="C121" s="3" t="s">
        <v>392</v>
      </c>
      <c r="D121" s="6" t="n">
        <v>2E-019</v>
      </c>
      <c r="E121" s="5" t="s">
        <v>393</v>
      </c>
      <c r="F121" s="5" t="s">
        <v>30</v>
      </c>
    </row>
    <row r="122" customFormat="false" ht="15.75" hidden="false" customHeight="false" outlineLevel="0" collapsed="false">
      <c r="A122" s="5" t="s">
        <v>394</v>
      </c>
      <c r="B122" s="3" t="n">
        <v>3791</v>
      </c>
      <c r="C122" s="3" t="s">
        <v>395</v>
      </c>
      <c r="D122" s="3" t="n">
        <v>0</v>
      </c>
      <c r="E122" s="5" t="s">
        <v>396</v>
      </c>
      <c r="F122" s="5" t="s">
        <v>30</v>
      </c>
    </row>
    <row r="123" customFormat="false" ht="15.75" hidden="false" customHeight="false" outlineLevel="0" collapsed="false">
      <c r="A123" s="5" t="s">
        <v>397</v>
      </c>
      <c r="B123" s="3" t="n">
        <v>1758</v>
      </c>
      <c r="C123" s="3" t="s">
        <v>398</v>
      </c>
      <c r="D123" s="6" t="n">
        <v>1E-111</v>
      </c>
      <c r="E123" s="5" t="s">
        <v>399</v>
      </c>
      <c r="F123" s="5" t="s">
        <v>30</v>
      </c>
    </row>
    <row r="124" customFormat="false" ht="15.75" hidden="false" customHeight="false" outlineLevel="0" collapsed="false">
      <c r="A124" s="5" t="s">
        <v>400</v>
      </c>
      <c r="B124" s="3" t="n">
        <v>1777</v>
      </c>
      <c r="C124" s="3" t="s">
        <v>401</v>
      </c>
      <c r="D124" s="6" t="n">
        <v>1E-139</v>
      </c>
      <c r="E124" s="5" t="s">
        <v>402</v>
      </c>
      <c r="F124" s="5" t="s">
        <v>30</v>
      </c>
    </row>
    <row r="125" customFormat="false" ht="15.75" hidden="false" customHeight="false" outlineLevel="0" collapsed="false">
      <c r="A125" s="5" t="s">
        <v>403</v>
      </c>
      <c r="B125" s="3" t="n">
        <v>1110</v>
      </c>
      <c r="C125" s="3" t="s">
        <v>404</v>
      </c>
      <c r="D125" s="6" t="n">
        <v>7E-011</v>
      </c>
      <c r="E125" s="5" t="s">
        <v>405</v>
      </c>
      <c r="F125" s="5" t="s">
        <v>406</v>
      </c>
    </row>
    <row r="126" customFormat="false" ht="15.75" hidden="false" customHeight="false" outlineLevel="0" collapsed="false">
      <c r="A126" s="5" t="s">
        <v>407</v>
      </c>
      <c r="B126" s="3" t="n">
        <v>238</v>
      </c>
      <c r="C126" s="3" t="s">
        <v>408</v>
      </c>
      <c r="D126" s="6" t="n">
        <v>4E-007</v>
      </c>
      <c r="E126" s="5" t="s">
        <v>409</v>
      </c>
      <c r="F126" s="5" t="s">
        <v>410</v>
      </c>
    </row>
    <row r="127" customFormat="false" ht="15.75" hidden="false" customHeight="false" outlineLevel="0" collapsed="false">
      <c r="A127" s="5" t="s">
        <v>411</v>
      </c>
      <c r="B127" s="3" t="n">
        <v>399</v>
      </c>
      <c r="C127" s="3" t="s">
        <v>412</v>
      </c>
      <c r="D127" s="6" t="n">
        <v>2E-033</v>
      </c>
      <c r="E127" s="5" t="s">
        <v>413</v>
      </c>
      <c r="F127" s="5" t="s">
        <v>414</v>
      </c>
    </row>
    <row r="128" customFormat="false" ht="15.75" hidden="false" customHeight="false" outlineLevel="0" collapsed="false">
      <c r="A128" s="5" t="s">
        <v>415</v>
      </c>
      <c r="B128" s="3" t="n">
        <v>317</v>
      </c>
      <c r="C128" s="3" t="s">
        <v>416</v>
      </c>
      <c r="D128" s="6" t="n">
        <v>5E-013</v>
      </c>
      <c r="E128" s="5" t="s">
        <v>417</v>
      </c>
      <c r="F128" s="5" t="s">
        <v>18</v>
      </c>
    </row>
    <row r="129" customFormat="false" ht="15.75" hidden="false" customHeight="false" outlineLevel="0" collapsed="false">
      <c r="A129" s="5" t="s">
        <v>418</v>
      </c>
      <c r="B129" s="3" t="n">
        <v>479</v>
      </c>
      <c r="C129" s="3" t="s">
        <v>419</v>
      </c>
      <c r="D129" s="6" t="n">
        <v>2E-009</v>
      </c>
      <c r="E129" s="5" t="s">
        <v>420</v>
      </c>
      <c r="F129" s="5" t="s">
        <v>30</v>
      </c>
    </row>
    <row r="130" customFormat="false" ht="15.75" hidden="false" customHeight="false" outlineLevel="0" collapsed="false">
      <c r="A130" s="5" t="s">
        <v>421</v>
      </c>
      <c r="B130" s="3" t="n">
        <v>1166</v>
      </c>
      <c r="C130" s="3" t="s">
        <v>422</v>
      </c>
      <c r="D130" s="6" t="n">
        <v>1E-106</v>
      </c>
      <c r="E130" s="5" t="s">
        <v>423</v>
      </c>
      <c r="F130" s="5" t="s">
        <v>30</v>
      </c>
    </row>
    <row r="131" customFormat="false" ht="15.75" hidden="false" customHeight="false" outlineLevel="0" collapsed="false">
      <c r="A131" s="5" t="s">
        <v>424</v>
      </c>
      <c r="B131" s="3" t="n">
        <v>823</v>
      </c>
      <c r="C131" s="3" t="s">
        <v>425</v>
      </c>
      <c r="D131" s="6" t="n">
        <v>2E-027</v>
      </c>
      <c r="E131" s="5" t="s">
        <v>426</v>
      </c>
      <c r="F131" s="5" t="s">
        <v>374</v>
      </c>
    </row>
    <row r="132" customFormat="false" ht="15.75" hidden="false" customHeight="false" outlineLevel="0" collapsed="false">
      <c r="A132" s="5" t="s">
        <v>427</v>
      </c>
      <c r="B132" s="3" t="n">
        <v>787</v>
      </c>
      <c r="C132" s="3" t="s">
        <v>428</v>
      </c>
      <c r="D132" s="6" t="n">
        <v>6E-084</v>
      </c>
      <c r="E132" s="5" t="s">
        <v>429</v>
      </c>
      <c r="F132" s="5" t="s">
        <v>10</v>
      </c>
    </row>
    <row r="133" customFormat="false" ht="15.75" hidden="false" customHeight="false" outlineLevel="0" collapsed="false">
      <c r="A133" s="5" t="s">
        <v>430</v>
      </c>
      <c r="B133" s="3" t="n">
        <v>470</v>
      </c>
      <c r="C133" s="3" t="s">
        <v>431</v>
      </c>
      <c r="D133" s="6" t="n">
        <v>1E-064</v>
      </c>
      <c r="E133" s="5" t="s">
        <v>432</v>
      </c>
      <c r="F133" s="5" t="s">
        <v>374</v>
      </c>
    </row>
    <row r="134" customFormat="false" ht="15.75" hidden="false" customHeight="false" outlineLevel="0" collapsed="false">
      <c r="A134" s="5" t="s">
        <v>433</v>
      </c>
      <c r="B134" s="3" t="n">
        <v>323</v>
      </c>
      <c r="C134" s="3" t="s">
        <v>434</v>
      </c>
      <c r="D134" s="6" t="n">
        <v>3E-050</v>
      </c>
      <c r="E134" s="5" t="s">
        <v>435</v>
      </c>
      <c r="F134" s="5" t="s">
        <v>183</v>
      </c>
    </row>
    <row r="135" customFormat="false" ht="15.75" hidden="false" customHeight="false" outlineLevel="0" collapsed="false">
      <c r="A135" s="5" t="s">
        <v>436</v>
      </c>
      <c r="B135" s="3" t="n">
        <v>905</v>
      </c>
      <c r="C135" s="3" t="s">
        <v>437</v>
      </c>
      <c r="D135" s="6" t="n">
        <v>1E-138</v>
      </c>
      <c r="E135" s="5" t="s">
        <v>438</v>
      </c>
      <c r="F135" s="5" t="s">
        <v>37</v>
      </c>
    </row>
    <row r="136" customFormat="false" ht="15.75" hidden="false" customHeight="false" outlineLevel="0" collapsed="false">
      <c r="A136" s="5" t="s">
        <v>439</v>
      </c>
      <c r="B136" s="3" t="n">
        <v>158</v>
      </c>
      <c r="C136" s="3" t="s">
        <v>440</v>
      </c>
      <c r="D136" s="6" t="n">
        <v>5E-025</v>
      </c>
      <c r="E136" s="5" t="s">
        <v>441</v>
      </c>
      <c r="F136" s="5" t="s">
        <v>442</v>
      </c>
    </row>
    <row r="137" customFormat="false" ht="15.75" hidden="false" customHeight="false" outlineLevel="0" collapsed="false">
      <c r="A137" s="5" t="s">
        <v>443</v>
      </c>
      <c r="B137" s="3" t="n">
        <v>172</v>
      </c>
      <c r="C137" s="3" t="s">
        <v>444</v>
      </c>
      <c r="D137" s="6" t="n">
        <v>2E-020</v>
      </c>
      <c r="E137" s="5" t="s">
        <v>445</v>
      </c>
      <c r="F137" s="5" t="s">
        <v>183</v>
      </c>
    </row>
    <row r="138" customFormat="false" ht="15.75" hidden="false" customHeight="false" outlineLevel="0" collapsed="false">
      <c r="A138" s="5" t="s">
        <v>446</v>
      </c>
      <c r="B138" s="3" t="n">
        <v>625</v>
      </c>
      <c r="C138" s="3" t="s">
        <v>447</v>
      </c>
      <c r="D138" s="6" t="n">
        <v>7E-045</v>
      </c>
      <c r="E138" s="5" t="s">
        <v>448</v>
      </c>
      <c r="F138" s="5" t="s">
        <v>442</v>
      </c>
    </row>
    <row r="139" customFormat="false" ht="15.75" hidden="false" customHeight="false" outlineLevel="0" collapsed="false">
      <c r="A139" s="5" t="s">
        <v>449</v>
      </c>
      <c r="B139" s="3" t="n">
        <v>938</v>
      </c>
      <c r="C139" s="3" t="s">
        <v>450</v>
      </c>
      <c r="D139" s="6" t="n">
        <v>1E-124</v>
      </c>
      <c r="E139" s="5" t="s">
        <v>451</v>
      </c>
      <c r="F139" s="5" t="s">
        <v>10</v>
      </c>
    </row>
    <row r="140" customFormat="false" ht="15.75" hidden="false" customHeight="false" outlineLevel="0" collapsed="false">
      <c r="A140" s="5" t="s">
        <v>452</v>
      </c>
      <c r="B140" s="3" t="n">
        <v>2060</v>
      </c>
      <c r="C140" s="3" t="s">
        <v>453</v>
      </c>
      <c r="D140" s="3" t="n">
        <v>0</v>
      </c>
      <c r="E140" s="5" t="s">
        <v>454</v>
      </c>
      <c r="F140" s="5" t="s">
        <v>26</v>
      </c>
    </row>
    <row r="141" customFormat="false" ht="15.75" hidden="false" customHeight="false" outlineLevel="0" collapsed="false">
      <c r="A141" s="5" t="s">
        <v>455</v>
      </c>
      <c r="B141" s="3" t="n">
        <v>375</v>
      </c>
      <c r="C141" s="3" t="s">
        <v>456</v>
      </c>
      <c r="D141" s="6" t="n">
        <v>3E-042</v>
      </c>
      <c r="E141" s="5" t="s">
        <v>457</v>
      </c>
      <c r="F141" s="5" t="s">
        <v>26</v>
      </c>
    </row>
    <row r="142" customFormat="false" ht="15.75" hidden="false" customHeight="false" outlineLevel="0" collapsed="false">
      <c r="A142" s="5" t="s">
        <v>458</v>
      </c>
      <c r="B142" s="3" t="n">
        <v>219</v>
      </c>
      <c r="C142" s="3" t="s">
        <v>459</v>
      </c>
      <c r="D142" s="6" t="n">
        <v>3E-009</v>
      </c>
      <c r="E142" s="5" t="s">
        <v>460</v>
      </c>
      <c r="F142" s="5" t="s">
        <v>374</v>
      </c>
    </row>
    <row r="143" customFormat="false" ht="15.75" hidden="false" customHeight="false" outlineLevel="0" collapsed="false">
      <c r="A143" s="5" t="s">
        <v>461</v>
      </c>
      <c r="B143" s="3" t="n">
        <v>2405</v>
      </c>
      <c r="C143" s="3" t="s">
        <v>462</v>
      </c>
      <c r="D143" s="3" t="n">
        <v>0</v>
      </c>
      <c r="E143" s="7" t="s">
        <v>463</v>
      </c>
      <c r="F143" s="5" t="s">
        <v>30</v>
      </c>
    </row>
    <row r="144" customFormat="false" ht="15.75" hidden="false" customHeight="false" outlineLevel="0" collapsed="false">
      <c r="A144" s="5" t="s">
        <v>464</v>
      </c>
      <c r="B144" s="3" t="n">
        <v>537</v>
      </c>
      <c r="C144" s="3" t="s">
        <v>465</v>
      </c>
      <c r="D144" s="6" t="n">
        <v>6E-016</v>
      </c>
      <c r="E144" s="5" t="s">
        <v>466</v>
      </c>
      <c r="F144" s="5" t="s">
        <v>37</v>
      </c>
    </row>
    <row r="145" customFormat="false" ht="15.75" hidden="false" customHeight="false" outlineLevel="0" collapsed="false">
      <c r="A145" s="5" t="s">
        <v>467</v>
      </c>
      <c r="B145" s="3" t="n">
        <v>167</v>
      </c>
      <c r="C145" s="3" t="s">
        <v>468</v>
      </c>
      <c r="D145" s="6" t="n">
        <v>5E-021</v>
      </c>
      <c r="E145" s="5" t="s">
        <v>469</v>
      </c>
      <c r="F145" s="5" t="s">
        <v>30</v>
      </c>
    </row>
    <row r="146" customFormat="false" ht="15.75" hidden="false" customHeight="false" outlineLevel="0" collapsed="false">
      <c r="A146" s="5" t="s">
        <v>470</v>
      </c>
      <c r="B146" s="3" t="n">
        <v>2277</v>
      </c>
      <c r="C146" s="3" t="s">
        <v>471</v>
      </c>
      <c r="D146" s="6" t="n">
        <v>1E-153</v>
      </c>
      <c r="E146" s="5" t="s">
        <v>472</v>
      </c>
      <c r="F146" s="5" t="s">
        <v>357</v>
      </c>
    </row>
    <row r="147" customFormat="false" ht="15.75" hidden="false" customHeight="false" outlineLevel="0" collapsed="false">
      <c r="A147" s="5" t="s">
        <v>473</v>
      </c>
      <c r="B147" s="3" t="n">
        <v>563</v>
      </c>
      <c r="C147" s="3" t="s">
        <v>474</v>
      </c>
      <c r="D147" s="6" t="n">
        <v>5E-048</v>
      </c>
      <c r="E147" s="5" t="s">
        <v>475</v>
      </c>
      <c r="F147" s="5" t="s">
        <v>476</v>
      </c>
    </row>
    <row r="148" customFormat="false" ht="15.75" hidden="false" customHeight="false" outlineLevel="0" collapsed="false">
      <c r="A148" s="5" t="s">
        <v>477</v>
      </c>
      <c r="B148" s="3" t="n">
        <v>1567</v>
      </c>
      <c r="C148" s="3" t="s">
        <v>478</v>
      </c>
      <c r="D148" s="6" t="n">
        <v>1E-132</v>
      </c>
      <c r="E148" s="5" t="s">
        <v>479</v>
      </c>
      <c r="F148" s="5" t="s">
        <v>480</v>
      </c>
    </row>
    <row r="149" customFormat="false" ht="15.75" hidden="false" customHeight="false" outlineLevel="0" collapsed="false">
      <c r="A149" s="5" t="s">
        <v>481</v>
      </c>
      <c r="B149" s="3" t="n">
        <v>199</v>
      </c>
      <c r="C149" s="3" t="s">
        <v>482</v>
      </c>
      <c r="D149" s="6" t="n">
        <v>8E-017</v>
      </c>
      <c r="E149" s="5" t="s">
        <v>483</v>
      </c>
      <c r="F149" s="5" t="s">
        <v>484</v>
      </c>
    </row>
    <row r="150" customFormat="false" ht="15.75" hidden="false" customHeight="false" outlineLevel="0" collapsed="false">
      <c r="A150" s="5" t="s">
        <v>485</v>
      </c>
      <c r="B150" s="3" t="n">
        <v>841</v>
      </c>
      <c r="C150" s="3" t="s">
        <v>486</v>
      </c>
      <c r="D150" s="6" t="n">
        <v>1E-134</v>
      </c>
      <c r="E150" s="5" t="s">
        <v>487</v>
      </c>
      <c r="F150" s="5" t="s">
        <v>488</v>
      </c>
    </row>
    <row r="151" customFormat="false" ht="15.75" hidden="false" customHeight="false" outlineLevel="0" collapsed="false">
      <c r="A151" s="5" t="s">
        <v>489</v>
      </c>
      <c r="B151" s="3" t="n">
        <v>2965</v>
      </c>
      <c r="C151" s="3" t="s">
        <v>490</v>
      </c>
      <c r="D151" s="6" t="n">
        <v>3E-091</v>
      </c>
      <c r="E151" s="7" t="s">
        <v>491</v>
      </c>
      <c r="F151" s="5" t="s">
        <v>480</v>
      </c>
    </row>
    <row r="152" customFormat="false" ht="15.75" hidden="false" customHeight="false" outlineLevel="0" collapsed="false">
      <c r="A152" s="5" t="s">
        <v>492</v>
      </c>
      <c r="B152" s="3" t="n">
        <v>955</v>
      </c>
      <c r="C152" s="3" t="s">
        <v>493</v>
      </c>
      <c r="D152" s="6" t="n">
        <v>1E-065</v>
      </c>
      <c r="E152" s="7" t="s">
        <v>494</v>
      </c>
      <c r="F152" s="5" t="s">
        <v>30</v>
      </c>
    </row>
    <row r="153" customFormat="false" ht="15.75" hidden="false" customHeight="false" outlineLevel="0" collapsed="false">
      <c r="A153" s="5" t="s">
        <v>495</v>
      </c>
      <c r="B153" s="3" t="n">
        <v>1225</v>
      </c>
      <c r="C153" s="3" t="s">
        <v>496</v>
      </c>
      <c r="D153" s="6" t="n">
        <v>1E-087</v>
      </c>
      <c r="E153" s="5" t="s">
        <v>497</v>
      </c>
      <c r="F153" s="5" t="s">
        <v>10</v>
      </c>
    </row>
    <row r="154" customFormat="false" ht="15.75" hidden="false" customHeight="false" outlineLevel="0" collapsed="false">
      <c r="A154" s="5" t="s">
        <v>498</v>
      </c>
      <c r="B154" s="3" t="n">
        <v>247</v>
      </c>
      <c r="C154" s="3" t="s">
        <v>499</v>
      </c>
      <c r="D154" s="6" t="n">
        <v>2E-017</v>
      </c>
      <c r="E154" s="5" t="s">
        <v>500</v>
      </c>
      <c r="F154" s="5" t="s">
        <v>26</v>
      </c>
    </row>
    <row r="155" customFormat="false" ht="15.75" hidden="false" customHeight="false" outlineLevel="0" collapsed="false">
      <c r="A155" s="5" t="s">
        <v>501</v>
      </c>
      <c r="B155" s="3" t="n">
        <v>541</v>
      </c>
      <c r="C155" s="3" t="s">
        <v>502</v>
      </c>
      <c r="D155" s="6" t="n">
        <v>6E-019</v>
      </c>
      <c r="E155" s="5" t="s">
        <v>503</v>
      </c>
      <c r="F155" s="5" t="s">
        <v>26</v>
      </c>
    </row>
    <row r="156" customFormat="false" ht="15.75" hidden="false" customHeight="false" outlineLevel="0" collapsed="false">
      <c r="A156" s="5" t="s">
        <v>504</v>
      </c>
      <c r="B156" s="3" t="n">
        <v>600</v>
      </c>
      <c r="C156" s="3" t="s">
        <v>505</v>
      </c>
      <c r="D156" s="6" t="n">
        <v>6E-028</v>
      </c>
      <c r="E156" s="5" t="s">
        <v>506</v>
      </c>
      <c r="F156" s="5" t="s">
        <v>146</v>
      </c>
    </row>
    <row r="157" customFormat="false" ht="15.75" hidden="false" customHeight="false" outlineLevel="0" collapsed="false">
      <c r="A157" s="5" t="s">
        <v>507</v>
      </c>
      <c r="B157" s="3" t="n">
        <v>683</v>
      </c>
      <c r="C157" s="3" t="s">
        <v>508</v>
      </c>
      <c r="D157" s="6" t="n">
        <v>1E-088</v>
      </c>
      <c r="E157" s="5" t="s">
        <v>509</v>
      </c>
      <c r="F157" s="5" t="s">
        <v>121</v>
      </c>
    </row>
    <row r="158" customFormat="false" ht="15.75" hidden="false" customHeight="false" outlineLevel="0" collapsed="false">
      <c r="A158" s="5" t="s">
        <v>510</v>
      </c>
      <c r="B158" s="3" t="n">
        <v>739</v>
      </c>
      <c r="C158" s="3" t="s">
        <v>511</v>
      </c>
      <c r="D158" s="6" t="n">
        <v>2E-036</v>
      </c>
      <c r="E158" s="5" t="s">
        <v>512</v>
      </c>
      <c r="F158" s="5" t="s">
        <v>26</v>
      </c>
    </row>
    <row r="159" customFormat="false" ht="15.75" hidden="false" customHeight="false" outlineLevel="0" collapsed="false">
      <c r="A159" s="5" t="s">
        <v>513</v>
      </c>
      <c r="B159" s="3" t="n">
        <v>784</v>
      </c>
      <c r="C159" s="3" t="s">
        <v>514</v>
      </c>
      <c r="D159" s="6" t="n">
        <v>1E-032</v>
      </c>
      <c r="E159" s="5" t="s">
        <v>515</v>
      </c>
      <c r="F159" s="5" t="s">
        <v>146</v>
      </c>
    </row>
    <row r="160" customFormat="false" ht="15.75" hidden="false" customHeight="false" outlineLevel="0" collapsed="false">
      <c r="A160" s="5" t="s">
        <v>516</v>
      </c>
      <c r="B160" s="3" t="n">
        <v>965</v>
      </c>
      <c r="C160" s="3" t="s">
        <v>517</v>
      </c>
      <c r="D160" s="6" t="n">
        <v>1E-123</v>
      </c>
      <c r="E160" s="7" t="s">
        <v>518</v>
      </c>
      <c r="F160" s="5" t="s">
        <v>10</v>
      </c>
    </row>
    <row r="161" customFormat="false" ht="15.75" hidden="false" customHeight="false" outlineLevel="0" collapsed="false">
      <c r="A161" s="5" t="s">
        <v>519</v>
      </c>
      <c r="B161" s="3" t="n">
        <v>181</v>
      </c>
      <c r="C161" s="3" t="s">
        <v>520</v>
      </c>
      <c r="D161" s="6" t="n">
        <v>4E-028</v>
      </c>
      <c r="E161" s="5" t="s">
        <v>521</v>
      </c>
      <c r="F161" s="5" t="s">
        <v>522</v>
      </c>
    </row>
    <row r="162" customFormat="false" ht="15.75" hidden="false" customHeight="false" outlineLevel="0" collapsed="false">
      <c r="A162" s="5" t="s">
        <v>523</v>
      </c>
      <c r="B162" s="3" t="n">
        <v>986</v>
      </c>
      <c r="C162" s="3" t="s">
        <v>524</v>
      </c>
      <c r="D162" s="6" t="n">
        <v>6E-044</v>
      </c>
      <c r="E162" s="5" t="s">
        <v>525</v>
      </c>
      <c r="F162" s="5" t="s">
        <v>10</v>
      </c>
    </row>
    <row r="163" customFormat="false" ht="15.75" hidden="false" customHeight="false" outlineLevel="0" collapsed="false">
      <c r="A163" s="5" t="s">
        <v>526</v>
      </c>
      <c r="B163" s="3" t="n">
        <v>1658</v>
      </c>
      <c r="C163" s="3" t="s">
        <v>527</v>
      </c>
      <c r="D163" s="6" t="n">
        <v>1E-159</v>
      </c>
      <c r="E163" s="5" t="s">
        <v>528</v>
      </c>
      <c r="F163" s="5" t="s">
        <v>94</v>
      </c>
    </row>
    <row r="164" customFormat="false" ht="15.75" hidden="false" customHeight="false" outlineLevel="0" collapsed="false">
      <c r="A164" s="1" t="s">
        <v>529</v>
      </c>
      <c r="B164" s="3"/>
      <c r="C164" s="3"/>
      <c r="D164" s="3"/>
      <c r="E164" s="4"/>
      <c r="F164" s="5"/>
    </row>
    <row r="165" customFormat="false" ht="15.75" hidden="false" customHeight="false" outlineLevel="0" collapsed="false">
      <c r="A165" s="5" t="s">
        <v>530</v>
      </c>
      <c r="B165" s="3" t="n">
        <v>562</v>
      </c>
      <c r="C165" s="3" t="s">
        <v>531</v>
      </c>
      <c r="D165" s="6" t="n">
        <v>2E-033</v>
      </c>
      <c r="E165" s="5" t="s">
        <v>532</v>
      </c>
      <c r="F165" s="5" t="s">
        <v>26</v>
      </c>
    </row>
    <row r="166" customFormat="false" ht="15.75" hidden="false" customHeight="false" outlineLevel="0" collapsed="false">
      <c r="A166" s="5" t="s">
        <v>533</v>
      </c>
      <c r="B166" s="3" t="n">
        <v>195</v>
      </c>
      <c r="C166" s="3" t="s">
        <v>534</v>
      </c>
      <c r="D166" s="6" t="n">
        <v>1E-013</v>
      </c>
      <c r="E166" s="5" t="s">
        <v>535</v>
      </c>
      <c r="F166" s="5" t="s">
        <v>22</v>
      </c>
    </row>
    <row r="167" customFormat="false" ht="15.75" hidden="false" customHeight="false" outlineLevel="0" collapsed="false">
      <c r="A167" s="5" t="s">
        <v>536</v>
      </c>
      <c r="B167" s="3" t="n">
        <v>965</v>
      </c>
      <c r="C167" s="3" t="s">
        <v>537</v>
      </c>
      <c r="D167" s="6" t="n">
        <v>1E-105</v>
      </c>
      <c r="E167" s="5" t="s">
        <v>538</v>
      </c>
      <c r="F167" s="5" t="s">
        <v>539</v>
      </c>
    </row>
    <row r="168" customFormat="false" ht="15.75" hidden="false" customHeight="false" outlineLevel="0" collapsed="false">
      <c r="A168" s="5" t="s">
        <v>540</v>
      </c>
      <c r="B168" s="3" t="n">
        <v>2999</v>
      </c>
      <c r="C168" s="3" t="s">
        <v>541</v>
      </c>
      <c r="D168" s="3" t="n">
        <v>0</v>
      </c>
      <c r="E168" s="5" t="s">
        <v>542</v>
      </c>
      <c r="F168" s="5" t="s">
        <v>26</v>
      </c>
    </row>
    <row r="169" customFormat="false" ht="15.75" hidden="false" customHeight="false" outlineLevel="0" collapsed="false">
      <c r="A169" s="5" t="s">
        <v>543</v>
      </c>
      <c r="B169" s="3" t="n">
        <v>1398</v>
      </c>
      <c r="C169" s="3" t="s">
        <v>544</v>
      </c>
      <c r="D169" s="6" t="n">
        <v>5E-086</v>
      </c>
      <c r="E169" s="5" t="s">
        <v>545</v>
      </c>
      <c r="F169" s="5" t="s">
        <v>146</v>
      </c>
    </row>
    <row r="170" customFormat="false" ht="15.75" hidden="false" customHeight="false" outlineLevel="0" collapsed="false">
      <c r="A170" s="5" t="s">
        <v>546</v>
      </c>
      <c r="B170" s="3" t="n">
        <v>1019</v>
      </c>
      <c r="C170" s="3" t="s">
        <v>547</v>
      </c>
      <c r="D170" s="6" t="n">
        <v>1E-112</v>
      </c>
      <c r="E170" s="5" t="s">
        <v>548</v>
      </c>
      <c r="F170" s="5" t="s">
        <v>26</v>
      </c>
    </row>
    <row r="171" customFormat="false" ht="15.75" hidden="false" customHeight="false" outlineLevel="0" collapsed="false">
      <c r="A171" s="5" t="s">
        <v>549</v>
      </c>
      <c r="B171" s="3" t="n">
        <v>764</v>
      </c>
      <c r="C171" s="3" t="s">
        <v>550</v>
      </c>
      <c r="D171" s="6" t="n">
        <v>1E-061</v>
      </c>
      <c r="E171" s="5" t="s">
        <v>551</v>
      </c>
      <c r="F171" s="5" t="s">
        <v>94</v>
      </c>
    </row>
    <row r="172" customFormat="false" ht="15.75" hidden="false" customHeight="false" outlineLevel="0" collapsed="false">
      <c r="A172" s="5" t="s">
        <v>552</v>
      </c>
      <c r="B172" s="3" t="n">
        <v>435</v>
      </c>
      <c r="C172" s="3" t="s">
        <v>553</v>
      </c>
      <c r="D172" s="6" t="n">
        <v>4E-045</v>
      </c>
      <c r="E172" s="5" t="s">
        <v>554</v>
      </c>
      <c r="F172" s="5" t="s">
        <v>70</v>
      </c>
    </row>
    <row r="173" customFormat="false" ht="15.75" hidden="false" customHeight="false" outlineLevel="0" collapsed="false">
      <c r="A173" s="5" t="s">
        <v>555</v>
      </c>
      <c r="B173" s="3" t="n">
        <v>353</v>
      </c>
      <c r="C173" s="3" t="s">
        <v>556</v>
      </c>
      <c r="D173" s="6" t="n">
        <v>3E-016</v>
      </c>
      <c r="E173" s="5" t="s">
        <v>557</v>
      </c>
      <c r="F173" s="5" t="s">
        <v>558</v>
      </c>
    </row>
    <row r="174" customFormat="false" ht="15.75" hidden="false" customHeight="false" outlineLevel="0" collapsed="false">
      <c r="A174" s="5" t="s">
        <v>559</v>
      </c>
      <c r="B174" s="3" t="n">
        <v>821</v>
      </c>
      <c r="C174" s="3" t="s">
        <v>560</v>
      </c>
      <c r="D174" s="6" t="n">
        <v>8E-018</v>
      </c>
      <c r="E174" s="5" t="s">
        <v>561</v>
      </c>
      <c r="F174" s="5" t="s">
        <v>26</v>
      </c>
    </row>
    <row r="175" customFormat="false" ht="15.75" hidden="false" customHeight="false" outlineLevel="0" collapsed="false">
      <c r="A175" s="5" t="s">
        <v>562</v>
      </c>
      <c r="B175" s="3" t="n">
        <v>435</v>
      </c>
      <c r="C175" s="3" t="s">
        <v>563</v>
      </c>
      <c r="D175" s="6" t="n">
        <v>4E-047</v>
      </c>
      <c r="E175" s="5" t="s">
        <v>564</v>
      </c>
      <c r="F175" s="5" t="s">
        <v>565</v>
      </c>
    </row>
    <row r="176" customFormat="false" ht="15.75" hidden="false" customHeight="false" outlineLevel="0" collapsed="false">
      <c r="A176" s="5" t="s">
        <v>566</v>
      </c>
      <c r="B176" s="3" t="n">
        <v>1101</v>
      </c>
      <c r="C176" s="3" t="s">
        <v>567</v>
      </c>
      <c r="D176" s="6" t="n">
        <v>3E-038</v>
      </c>
      <c r="E176" s="5" t="s">
        <v>568</v>
      </c>
      <c r="F176" s="5" t="s">
        <v>26</v>
      </c>
    </row>
    <row r="177" customFormat="false" ht="15.75" hidden="false" customHeight="false" outlineLevel="0" collapsed="false">
      <c r="A177" s="5" t="s">
        <v>569</v>
      </c>
      <c r="B177" s="3" t="n">
        <v>194</v>
      </c>
      <c r="C177" s="3" t="s">
        <v>570</v>
      </c>
      <c r="D177" s="6" t="n">
        <v>1E-010</v>
      </c>
      <c r="E177" s="5" t="s">
        <v>571</v>
      </c>
      <c r="F177" s="5" t="s">
        <v>26</v>
      </c>
    </row>
    <row r="178" customFormat="false" ht="15.75" hidden="false" customHeight="false" outlineLevel="0" collapsed="false">
      <c r="A178" s="5" t="s">
        <v>572</v>
      </c>
      <c r="B178" s="3" t="n">
        <v>1281</v>
      </c>
      <c r="C178" s="3" t="s">
        <v>573</v>
      </c>
      <c r="D178" s="6" t="n">
        <v>3E-089</v>
      </c>
      <c r="E178" s="5" t="s">
        <v>574</v>
      </c>
      <c r="F178" s="5" t="s">
        <v>30</v>
      </c>
    </row>
    <row r="179" customFormat="false" ht="15.75" hidden="false" customHeight="false" outlineLevel="0" collapsed="false">
      <c r="A179" s="5" t="s">
        <v>575</v>
      </c>
      <c r="B179" s="3" t="n">
        <v>705</v>
      </c>
      <c r="C179" s="3" t="s">
        <v>576</v>
      </c>
      <c r="D179" s="6" t="n">
        <v>8E-089</v>
      </c>
      <c r="E179" s="5" t="s">
        <v>577</v>
      </c>
      <c r="F179" s="5" t="s">
        <v>30</v>
      </c>
    </row>
    <row r="180" customFormat="false" ht="15.75" hidden="false" customHeight="false" outlineLevel="0" collapsed="false">
      <c r="A180" s="5" t="s">
        <v>578</v>
      </c>
      <c r="B180" s="3" t="n">
        <v>266</v>
      </c>
      <c r="C180" s="3" t="s">
        <v>579</v>
      </c>
      <c r="D180" s="6" t="n">
        <v>8E-035</v>
      </c>
      <c r="E180" s="5" t="s">
        <v>580</v>
      </c>
      <c r="F180" s="5" t="s">
        <v>30</v>
      </c>
    </row>
    <row r="181" customFormat="false" ht="15.75" hidden="false" customHeight="false" outlineLevel="0" collapsed="false">
      <c r="A181" s="5" t="s">
        <v>581</v>
      </c>
      <c r="B181" s="3" t="n">
        <v>409</v>
      </c>
      <c r="C181" s="3" t="s">
        <v>582</v>
      </c>
      <c r="D181" s="6" t="n">
        <v>2E-040</v>
      </c>
      <c r="E181" s="5" t="s">
        <v>583</v>
      </c>
      <c r="F181" s="5" t="s">
        <v>30</v>
      </c>
    </row>
    <row r="182" customFormat="false" ht="15.75" hidden="false" customHeight="false" outlineLevel="0" collapsed="false">
      <c r="A182" s="5" t="s">
        <v>584</v>
      </c>
      <c r="B182" s="3" t="n">
        <v>543</v>
      </c>
      <c r="C182" s="3" t="s">
        <v>585</v>
      </c>
      <c r="D182" s="6" t="n">
        <v>9E-061</v>
      </c>
      <c r="E182" s="5" t="s">
        <v>586</v>
      </c>
      <c r="F182" s="5" t="s">
        <v>442</v>
      </c>
    </row>
    <row r="183" customFormat="false" ht="15.75" hidden="false" customHeight="false" outlineLevel="0" collapsed="false">
      <c r="A183" s="1" t="s">
        <v>587</v>
      </c>
      <c r="B183" s="3"/>
      <c r="C183" s="3"/>
      <c r="D183" s="3"/>
      <c r="E183" s="4"/>
      <c r="F183" s="5"/>
    </row>
    <row r="184" customFormat="false" ht="15.75" hidden="false" customHeight="false" outlineLevel="0" collapsed="false">
      <c r="A184" s="5" t="s">
        <v>588</v>
      </c>
      <c r="B184" s="3" t="n">
        <v>1490</v>
      </c>
      <c r="C184" s="3" t="s">
        <v>589</v>
      </c>
      <c r="D184" s="3" t="n">
        <v>0</v>
      </c>
      <c r="E184" s="7" t="s">
        <v>590</v>
      </c>
      <c r="F184" s="5" t="s">
        <v>318</v>
      </c>
    </row>
    <row r="185" customFormat="false" ht="15.75" hidden="false" customHeight="false" outlineLevel="0" collapsed="false">
      <c r="A185" s="5" t="s">
        <v>591</v>
      </c>
      <c r="B185" s="3" t="n">
        <v>1182</v>
      </c>
      <c r="C185" s="3" t="s">
        <v>592</v>
      </c>
      <c r="D185" s="3" t="n">
        <v>0</v>
      </c>
      <c r="E185" s="5" t="s">
        <v>593</v>
      </c>
      <c r="F185" s="5" t="s">
        <v>26</v>
      </c>
    </row>
    <row r="186" customFormat="false" ht="15.75" hidden="false" customHeight="false" outlineLevel="0" collapsed="false">
      <c r="A186" s="5" t="s">
        <v>594</v>
      </c>
      <c r="B186" s="3" t="n">
        <v>607</v>
      </c>
      <c r="C186" s="3" t="s">
        <v>595</v>
      </c>
      <c r="D186" s="6" t="n">
        <v>6E-057</v>
      </c>
      <c r="E186" s="5" t="s">
        <v>596</v>
      </c>
      <c r="F186" s="5" t="s">
        <v>295</v>
      </c>
    </row>
    <row r="187" customFormat="false" ht="15.75" hidden="false" customHeight="false" outlineLevel="0" collapsed="false">
      <c r="A187" s="5" t="s">
        <v>597</v>
      </c>
      <c r="B187" s="3" t="n">
        <v>190</v>
      </c>
      <c r="C187" s="3" t="s">
        <v>598</v>
      </c>
      <c r="D187" s="6" t="n">
        <v>9E-016</v>
      </c>
      <c r="E187" s="5" t="s">
        <v>599</v>
      </c>
      <c r="F187" s="5" t="s">
        <v>318</v>
      </c>
    </row>
    <row r="188" customFormat="false" ht="15.75" hidden="false" customHeight="false" outlineLevel="0" collapsed="false">
      <c r="A188" s="5" t="s">
        <v>600</v>
      </c>
      <c r="B188" s="3" t="n">
        <v>1272</v>
      </c>
      <c r="C188" s="3" t="s">
        <v>601</v>
      </c>
      <c r="D188" s="3" t="n">
        <v>0</v>
      </c>
      <c r="E188" s="5" t="s">
        <v>602</v>
      </c>
      <c r="F188" s="5" t="s">
        <v>146</v>
      </c>
    </row>
    <row r="189" customFormat="false" ht="15.75" hidden="false" customHeight="false" outlineLevel="0" collapsed="false">
      <c r="A189" s="5" t="s">
        <v>603</v>
      </c>
      <c r="B189" s="3" t="n">
        <v>599</v>
      </c>
      <c r="C189" s="3" t="s">
        <v>604</v>
      </c>
      <c r="D189" s="6" t="n">
        <v>6E-062</v>
      </c>
      <c r="E189" s="5" t="s">
        <v>605</v>
      </c>
      <c r="F189" s="5" t="s">
        <v>146</v>
      </c>
    </row>
    <row r="190" customFormat="false" ht="15.75" hidden="false" customHeight="false" outlineLevel="0" collapsed="false">
      <c r="A190" s="5" t="s">
        <v>606</v>
      </c>
      <c r="B190" s="3" t="n">
        <v>175</v>
      </c>
      <c r="C190" s="3" t="s">
        <v>607</v>
      </c>
      <c r="D190" s="6" t="n">
        <v>1E-018</v>
      </c>
      <c r="E190" s="5" t="s">
        <v>608</v>
      </c>
      <c r="F190" s="5" t="s">
        <v>442</v>
      </c>
    </row>
    <row r="191" customFormat="false" ht="15.75" hidden="false" customHeight="false" outlineLevel="0" collapsed="false">
      <c r="A191" s="5" t="s">
        <v>609</v>
      </c>
      <c r="B191" s="3" t="n">
        <v>258</v>
      </c>
      <c r="C191" s="3" t="s">
        <v>610</v>
      </c>
      <c r="D191" s="6" t="n">
        <v>4E-006</v>
      </c>
      <c r="E191" s="5" t="s">
        <v>611</v>
      </c>
      <c r="F191" s="5" t="s">
        <v>480</v>
      </c>
    </row>
    <row r="192" customFormat="false" ht="15.75" hidden="false" customHeight="false" outlineLevel="0" collapsed="false">
      <c r="A192" s="5" t="s">
        <v>612</v>
      </c>
      <c r="B192" s="3" t="n">
        <v>401</v>
      </c>
      <c r="C192" s="3" t="s">
        <v>613</v>
      </c>
      <c r="D192" s="6" t="n">
        <v>8E-011</v>
      </c>
      <c r="E192" s="5" t="s">
        <v>614</v>
      </c>
      <c r="F192" s="5" t="s">
        <v>165</v>
      </c>
    </row>
    <row r="193" customFormat="false" ht="15.75" hidden="false" customHeight="false" outlineLevel="0" collapsed="false">
      <c r="A193" s="5" t="s">
        <v>615</v>
      </c>
      <c r="B193" s="3" t="n">
        <v>352</v>
      </c>
      <c r="C193" s="3" t="s">
        <v>616</v>
      </c>
      <c r="D193" s="6" t="n">
        <v>7E-021</v>
      </c>
      <c r="E193" s="5" t="s">
        <v>617</v>
      </c>
      <c r="F193" s="5" t="s">
        <v>30</v>
      </c>
    </row>
    <row r="194" customFormat="false" ht="15.75" hidden="false" customHeight="false" outlineLevel="0" collapsed="false">
      <c r="A194" s="5" t="s">
        <v>618</v>
      </c>
      <c r="B194" s="3" t="n">
        <v>181</v>
      </c>
      <c r="C194" s="3" t="s">
        <v>619</v>
      </c>
      <c r="D194" s="6" t="n">
        <v>1E-019</v>
      </c>
      <c r="E194" s="5" t="s">
        <v>620</v>
      </c>
      <c r="F194" s="5" t="s">
        <v>10</v>
      </c>
    </row>
    <row r="195" customFormat="false" ht="15.75" hidden="false" customHeight="false" outlineLevel="0" collapsed="false">
      <c r="A195" s="5" t="s">
        <v>621</v>
      </c>
      <c r="B195" s="3" t="n">
        <v>1130</v>
      </c>
      <c r="C195" s="3" t="s">
        <v>622</v>
      </c>
      <c r="D195" s="6" t="n">
        <v>1E-131</v>
      </c>
      <c r="E195" s="5" t="s">
        <v>623</v>
      </c>
      <c r="F195" s="5" t="s">
        <v>480</v>
      </c>
    </row>
    <row r="196" customFormat="false" ht="15.75" hidden="false" customHeight="false" outlineLevel="0" collapsed="false">
      <c r="A196" s="5" t="s">
        <v>624</v>
      </c>
      <c r="B196" s="3" t="n">
        <v>161</v>
      </c>
      <c r="C196" s="3" t="s">
        <v>625</v>
      </c>
      <c r="D196" s="6" t="n">
        <v>3E-023</v>
      </c>
      <c r="E196" s="5" t="s">
        <v>626</v>
      </c>
      <c r="F196" s="5" t="s">
        <v>193</v>
      </c>
    </row>
    <row r="197" customFormat="false" ht="15.75" hidden="false" customHeight="false" outlineLevel="0" collapsed="false">
      <c r="A197" s="5" t="s">
        <v>627</v>
      </c>
      <c r="B197" s="3" t="n">
        <v>401</v>
      </c>
      <c r="C197" s="3" t="s">
        <v>628</v>
      </c>
      <c r="D197" s="6" t="n">
        <v>2E-042</v>
      </c>
      <c r="E197" s="5" t="s">
        <v>629</v>
      </c>
      <c r="F197" s="5" t="s">
        <v>26</v>
      </c>
    </row>
    <row r="198" customFormat="false" ht="15.75" hidden="false" customHeight="false" outlineLevel="0" collapsed="false">
      <c r="A198" s="5" t="s">
        <v>630</v>
      </c>
      <c r="B198" s="3" t="n">
        <v>260</v>
      </c>
      <c r="C198" s="3" t="s">
        <v>631</v>
      </c>
      <c r="D198" s="6" t="n">
        <v>2E-019</v>
      </c>
      <c r="E198" s="5" t="s">
        <v>632</v>
      </c>
      <c r="F198" s="5" t="s">
        <v>30</v>
      </c>
    </row>
    <row r="199" customFormat="false" ht="15.75" hidden="false" customHeight="false" outlineLevel="0" collapsed="false">
      <c r="A199" s="5" t="s">
        <v>633</v>
      </c>
      <c r="B199" s="3" t="n">
        <v>719</v>
      </c>
      <c r="C199" s="3" t="s">
        <v>634</v>
      </c>
      <c r="D199" s="6" t="n">
        <v>2E-046</v>
      </c>
      <c r="E199" s="5" t="s">
        <v>635</v>
      </c>
      <c r="F199" s="5" t="s">
        <v>30</v>
      </c>
    </row>
    <row r="200" customFormat="false" ht="15.75" hidden="false" customHeight="false" outlineLevel="0" collapsed="false">
      <c r="A200" s="1" t="s">
        <v>636</v>
      </c>
      <c r="B200" s="3"/>
      <c r="C200" s="3"/>
      <c r="D200" s="3"/>
      <c r="E200" s="4"/>
      <c r="F200" s="5"/>
    </row>
    <row r="201" customFormat="false" ht="15.75" hidden="false" customHeight="false" outlineLevel="0" collapsed="false">
      <c r="A201" s="5" t="s">
        <v>637</v>
      </c>
      <c r="B201" s="3" t="n">
        <v>381</v>
      </c>
      <c r="C201" s="3" t="s">
        <v>638</v>
      </c>
      <c r="D201" s="6" t="n">
        <v>2E-052</v>
      </c>
      <c r="E201" s="5" t="s">
        <v>639</v>
      </c>
      <c r="F201" s="5" t="s">
        <v>30</v>
      </c>
    </row>
    <row r="202" customFormat="false" ht="15.75" hidden="false" customHeight="false" outlineLevel="0" collapsed="false">
      <c r="A202" s="5" t="s">
        <v>640</v>
      </c>
      <c r="B202" s="3" t="n">
        <v>1141</v>
      </c>
      <c r="C202" s="3" t="s">
        <v>641</v>
      </c>
      <c r="D202" s="6" t="n">
        <v>1E-165</v>
      </c>
      <c r="E202" s="5" t="s">
        <v>642</v>
      </c>
      <c r="F202" s="5" t="s">
        <v>643</v>
      </c>
    </row>
    <row r="203" customFormat="false" ht="15.75" hidden="false" customHeight="false" outlineLevel="0" collapsed="false">
      <c r="A203" s="5" t="s">
        <v>644</v>
      </c>
      <c r="B203" s="3" t="n">
        <v>255</v>
      </c>
      <c r="C203" s="3" t="s">
        <v>645</v>
      </c>
      <c r="D203" s="6" t="n">
        <v>2E-037</v>
      </c>
      <c r="E203" s="5" t="s">
        <v>646</v>
      </c>
      <c r="F203" s="5" t="s">
        <v>480</v>
      </c>
    </row>
    <row r="204" customFormat="false" ht="15.75" hidden="false" customHeight="false" outlineLevel="0" collapsed="false">
      <c r="A204" s="5" t="s">
        <v>647</v>
      </c>
      <c r="B204" s="3" t="n">
        <v>1610</v>
      </c>
      <c r="C204" s="3" t="s">
        <v>648</v>
      </c>
      <c r="D204" s="3" t="n">
        <v>0</v>
      </c>
      <c r="E204" s="5" t="s">
        <v>649</v>
      </c>
      <c r="F204" s="5" t="s">
        <v>26</v>
      </c>
    </row>
    <row r="205" customFormat="false" ht="15.75" hidden="false" customHeight="false" outlineLevel="0" collapsed="false">
      <c r="A205" s="5" t="s">
        <v>650</v>
      </c>
      <c r="B205" s="3" t="n">
        <v>2675</v>
      </c>
      <c r="C205" s="3" t="s">
        <v>651</v>
      </c>
      <c r="D205" s="3" t="n">
        <v>0</v>
      </c>
      <c r="E205" s="5" t="s">
        <v>652</v>
      </c>
      <c r="F205" s="5" t="s">
        <v>30</v>
      </c>
    </row>
    <row r="206" customFormat="false" ht="15.75" hidden="false" customHeight="false" outlineLevel="0" collapsed="false">
      <c r="A206" s="5" t="s">
        <v>653</v>
      </c>
      <c r="B206" s="3" t="n">
        <v>161</v>
      </c>
      <c r="C206" s="3" t="s">
        <v>654</v>
      </c>
      <c r="D206" s="6" t="n">
        <v>2E-013</v>
      </c>
      <c r="E206" s="5" t="s">
        <v>655</v>
      </c>
      <c r="F206" s="5" t="s">
        <v>30</v>
      </c>
    </row>
    <row r="207" customFormat="false" ht="15.75" hidden="false" customHeight="false" outlineLevel="0" collapsed="false">
      <c r="A207" s="5" t="s">
        <v>656</v>
      </c>
      <c r="B207" s="3" t="n">
        <v>1513</v>
      </c>
      <c r="C207" s="3" t="s">
        <v>657</v>
      </c>
      <c r="D207" s="3" t="n">
        <v>0</v>
      </c>
      <c r="E207" s="5" t="s">
        <v>658</v>
      </c>
      <c r="F207" s="5" t="s">
        <v>643</v>
      </c>
    </row>
    <row r="208" customFormat="false" ht="15.75" hidden="false" customHeight="false" outlineLevel="0" collapsed="false">
      <c r="A208" s="5" t="s">
        <v>659</v>
      </c>
      <c r="B208" s="3" t="n">
        <v>391</v>
      </c>
      <c r="C208" s="3" t="s">
        <v>660</v>
      </c>
      <c r="D208" s="6" t="n">
        <v>3E-065</v>
      </c>
      <c r="E208" s="5" t="s">
        <v>661</v>
      </c>
      <c r="F208" s="5" t="s">
        <v>90</v>
      </c>
    </row>
    <row r="209" customFormat="false" ht="15.75" hidden="false" customHeight="false" outlineLevel="0" collapsed="false">
      <c r="A209" s="5" t="s">
        <v>662</v>
      </c>
      <c r="B209" s="3" t="n">
        <v>188</v>
      </c>
      <c r="C209" s="3" t="s">
        <v>663</v>
      </c>
      <c r="D209" s="6" t="n">
        <v>8E-017</v>
      </c>
      <c r="E209" s="5" t="s">
        <v>664</v>
      </c>
      <c r="F209" s="5" t="s">
        <v>14</v>
      </c>
    </row>
    <row r="210" customFormat="false" ht="15.75" hidden="false" customHeight="false" outlineLevel="0" collapsed="false">
      <c r="A210" s="5" t="s">
        <v>665</v>
      </c>
      <c r="B210" s="3" t="n">
        <v>161</v>
      </c>
      <c r="C210" s="3" t="s">
        <v>666</v>
      </c>
      <c r="D210" s="6" t="n">
        <v>5E-024</v>
      </c>
      <c r="E210" s="5" t="s">
        <v>667</v>
      </c>
      <c r="F210" s="5" t="s">
        <v>30</v>
      </c>
    </row>
    <row r="211" customFormat="false" ht="15.75" hidden="false" customHeight="false" outlineLevel="0" collapsed="false">
      <c r="A211" s="5" t="s">
        <v>668</v>
      </c>
      <c r="B211" s="3" t="n">
        <v>1124</v>
      </c>
      <c r="C211" s="3" t="s">
        <v>669</v>
      </c>
      <c r="D211" s="6" t="n">
        <v>1E-141</v>
      </c>
      <c r="E211" s="5" t="s">
        <v>670</v>
      </c>
      <c r="F211" s="5" t="s">
        <v>146</v>
      </c>
    </row>
    <row r="212" customFormat="false" ht="15.75" hidden="false" customHeight="false" outlineLevel="0" collapsed="false">
      <c r="A212" s="5" t="s">
        <v>671</v>
      </c>
      <c r="B212" s="3" t="n">
        <v>434</v>
      </c>
      <c r="C212" s="3" t="s">
        <v>672</v>
      </c>
      <c r="D212" s="6" t="n">
        <v>1E-006</v>
      </c>
      <c r="E212" s="5" t="s">
        <v>673</v>
      </c>
      <c r="F212" s="5" t="s">
        <v>295</v>
      </c>
    </row>
    <row r="213" customFormat="false" ht="15.75" hidden="false" customHeight="false" outlineLevel="0" collapsed="false">
      <c r="A213" s="5" t="s">
        <v>674</v>
      </c>
      <c r="B213" s="3" t="n">
        <v>235</v>
      </c>
      <c r="C213" s="3" t="s">
        <v>675</v>
      </c>
      <c r="D213" s="6" t="n">
        <v>1E-039</v>
      </c>
      <c r="E213" s="5" t="s">
        <v>676</v>
      </c>
      <c r="F213" s="5" t="s">
        <v>30</v>
      </c>
    </row>
    <row r="214" customFormat="false" ht="15.75" hidden="false" customHeight="false" outlineLevel="0" collapsed="false">
      <c r="A214" s="5" t="s">
        <v>677</v>
      </c>
      <c r="B214" s="3" t="n">
        <v>1193</v>
      </c>
      <c r="C214" s="3" t="s">
        <v>678</v>
      </c>
      <c r="D214" s="3" t="n">
        <v>0</v>
      </c>
      <c r="E214" s="5" t="s">
        <v>679</v>
      </c>
      <c r="F214" s="5" t="s">
        <v>14</v>
      </c>
    </row>
    <row r="215" customFormat="false" ht="15.75" hidden="false" customHeight="false" outlineLevel="0" collapsed="false">
      <c r="A215" s="5" t="s">
        <v>680</v>
      </c>
      <c r="B215" s="3" t="n">
        <v>235</v>
      </c>
      <c r="C215" s="3" t="s">
        <v>681</v>
      </c>
      <c r="D215" s="6" t="n">
        <v>7E-032</v>
      </c>
      <c r="E215" s="5" t="s">
        <v>682</v>
      </c>
      <c r="F215" s="5" t="s">
        <v>683</v>
      </c>
    </row>
    <row r="216" customFormat="false" ht="15.75" hidden="false" customHeight="false" outlineLevel="0" collapsed="false">
      <c r="A216" s="5" t="s">
        <v>684</v>
      </c>
      <c r="B216" s="3" t="n">
        <v>252</v>
      </c>
      <c r="C216" s="3" t="s">
        <v>685</v>
      </c>
      <c r="D216" s="6" t="n">
        <v>7E-040</v>
      </c>
      <c r="E216" s="5" t="s">
        <v>686</v>
      </c>
      <c r="F216" s="5" t="s">
        <v>687</v>
      </c>
    </row>
    <row r="217" customFormat="false" ht="15.75" hidden="false" customHeight="false" outlineLevel="0" collapsed="false">
      <c r="A217" s="5" t="s">
        <v>688</v>
      </c>
      <c r="B217" s="3" t="n">
        <v>1419</v>
      </c>
      <c r="C217" s="3" t="s">
        <v>689</v>
      </c>
      <c r="D217" s="6" t="n">
        <v>4E-023</v>
      </c>
      <c r="E217" s="5" t="s">
        <v>690</v>
      </c>
      <c r="F217" s="5" t="s">
        <v>30</v>
      </c>
    </row>
    <row r="218" customFormat="false" ht="15.75" hidden="false" customHeight="false" outlineLevel="0" collapsed="false">
      <c r="A218" s="5" t="s">
        <v>691</v>
      </c>
      <c r="B218" s="3" t="n">
        <v>271</v>
      </c>
      <c r="C218" s="3" t="s">
        <v>692</v>
      </c>
      <c r="D218" s="6" t="n">
        <v>2E-045</v>
      </c>
      <c r="E218" s="5" t="s">
        <v>693</v>
      </c>
      <c r="F218" s="5" t="s">
        <v>44</v>
      </c>
    </row>
    <row r="219" customFormat="false" ht="15.75" hidden="false" customHeight="false" outlineLevel="0" collapsed="false">
      <c r="A219" s="1" t="s">
        <v>694</v>
      </c>
      <c r="B219" s="3"/>
      <c r="C219" s="3"/>
      <c r="D219" s="3"/>
      <c r="E219" s="4"/>
      <c r="F219" s="5"/>
    </row>
    <row r="220" customFormat="false" ht="15.75" hidden="false" customHeight="false" outlineLevel="0" collapsed="false">
      <c r="A220" s="5" t="s">
        <v>695</v>
      </c>
      <c r="B220" s="3" t="n">
        <v>858</v>
      </c>
      <c r="C220" s="3" t="s">
        <v>696</v>
      </c>
      <c r="D220" s="6" t="n">
        <v>1E-163</v>
      </c>
      <c r="E220" s="5" t="s">
        <v>697</v>
      </c>
      <c r="F220" s="5" t="s">
        <v>698</v>
      </c>
    </row>
    <row r="221" customFormat="false" ht="15.75" hidden="false" customHeight="false" outlineLevel="0" collapsed="false">
      <c r="A221" s="5" t="s">
        <v>699</v>
      </c>
      <c r="B221" s="3" t="n">
        <v>504</v>
      </c>
      <c r="C221" s="3" t="s">
        <v>700</v>
      </c>
      <c r="D221" s="6" t="n">
        <v>2E-019</v>
      </c>
      <c r="E221" s="5" t="s">
        <v>701</v>
      </c>
      <c r="F221" s="5" t="s">
        <v>702</v>
      </c>
    </row>
    <row r="222" customFormat="false" ht="15.75" hidden="false" customHeight="false" outlineLevel="0" collapsed="false">
      <c r="A222" s="5" t="s">
        <v>703</v>
      </c>
      <c r="B222" s="3" t="n">
        <v>1114</v>
      </c>
      <c r="C222" s="3" t="s">
        <v>704</v>
      </c>
      <c r="D222" s="6" t="n">
        <v>1E-173</v>
      </c>
      <c r="E222" s="5" t="s">
        <v>705</v>
      </c>
      <c r="F222" s="5" t="s">
        <v>26</v>
      </c>
    </row>
    <row r="223" customFormat="false" ht="15.75" hidden="false" customHeight="false" outlineLevel="0" collapsed="false">
      <c r="A223" s="5" t="s">
        <v>706</v>
      </c>
      <c r="B223" s="3" t="n">
        <v>2007</v>
      </c>
      <c r="C223" s="3" t="s">
        <v>707</v>
      </c>
      <c r="D223" s="3" t="n">
        <v>0</v>
      </c>
      <c r="E223" s="5" t="s">
        <v>708</v>
      </c>
      <c r="F223" s="5" t="s">
        <v>14</v>
      </c>
    </row>
    <row r="224" customFormat="false" ht="15.75" hidden="false" customHeight="false" outlineLevel="0" collapsed="false">
      <c r="A224" s="5" t="s">
        <v>709</v>
      </c>
      <c r="B224" s="3" t="n">
        <v>1386</v>
      </c>
      <c r="C224" s="3" t="s">
        <v>710</v>
      </c>
      <c r="D224" s="6" t="n">
        <v>1E-153</v>
      </c>
      <c r="E224" s="5" t="s">
        <v>711</v>
      </c>
      <c r="F224" s="5" t="s">
        <v>702</v>
      </c>
    </row>
    <row r="225" customFormat="false" ht="15.75" hidden="false" customHeight="false" outlineLevel="0" collapsed="false">
      <c r="A225" s="5" t="s">
        <v>712</v>
      </c>
      <c r="B225" s="3" t="n">
        <v>787</v>
      </c>
      <c r="C225" s="3" t="s">
        <v>713</v>
      </c>
      <c r="D225" s="6" t="n">
        <v>1E-131</v>
      </c>
      <c r="E225" s="5" t="s">
        <v>714</v>
      </c>
      <c r="F225" s="5" t="s">
        <v>698</v>
      </c>
    </row>
    <row r="226" customFormat="false" ht="15.75" hidden="false" customHeight="false" outlineLevel="0" collapsed="false">
      <c r="A226" s="5" t="s">
        <v>715</v>
      </c>
      <c r="B226" s="3" t="n">
        <v>526</v>
      </c>
      <c r="C226" s="3" t="s">
        <v>716</v>
      </c>
      <c r="D226" s="6" t="n">
        <v>3E-038</v>
      </c>
      <c r="E226" s="5" t="s">
        <v>717</v>
      </c>
      <c r="F226" s="5" t="s">
        <v>121</v>
      </c>
    </row>
    <row r="227" customFormat="false" ht="15.75" hidden="false" customHeight="false" outlineLevel="0" collapsed="false">
      <c r="A227" s="5" t="s">
        <v>718</v>
      </c>
      <c r="B227" s="3" t="n">
        <v>192</v>
      </c>
      <c r="C227" s="3" t="s">
        <v>719</v>
      </c>
      <c r="D227" s="6" t="n">
        <v>6E-033</v>
      </c>
      <c r="E227" s="5" t="s">
        <v>720</v>
      </c>
      <c r="F227" s="5" t="s">
        <v>70</v>
      </c>
    </row>
    <row r="228" customFormat="false" ht="15.75" hidden="false" customHeight="false" outlineLevel="0" collapsed="false">
      <c r="A228" s="5" t="s">
        <v>721</v>
      </c>
      <c r="B228" s="3" t="n">
        <v>201</v>
      </c>
      <c r="C228" s="3" t="s">
        <v>722</v>
      </c>
      <c r="D228" s="6" t="n">
        <v>2E-026</v>
      </c>
      <c r="E228" s="5" t="s">
        <v>723</v>
      </c>
      <c r="F228" s="5" t="s">
        <v>146</v>
      </c>
    </row>
    <row r="229" customFormat="false" ht="15.75" hidden="false" customHeight="false" outlineLevel="0" collapsed="false">
      <c r="A229" s="5" t="s">
        <v>724</v>
      </c>
      <c r="B229" s="3" t="n">
        <v>211</v>
      </c>
      <c r="C229" s="3" t="s">
        <v>725</v>
      </c>
      <c r="D229" s="6" t="n">
        <v>1E-036</v>
      </c>
      <c r="E229" s="5" t="s">
        <v>726</v>
      </c>
      <c r="F229" s="5" t="s">
        <v>698</v>
      </c>
    </row>
    <row r="230" customFormat="false" ht="15.75" hidden="false" customHeight="false" outlineLevel="0" collapsed="false">
      <c r="A230" s="5" t="s">
        <v>727</v>
      </c>
      <c r="B230" s="3" t="n">
        <v>296</v>
      </c>
      <c r="C230" s="3" t="s">
        <v>728</v>
      </c>
      <c r="D230" s="6" t="n">
        <v>2E-041</v>
      </c>
      <c r="E230" s="5" t="s">
        <v>729</v>
      </c>
      <c r="F230" s="5" t="s">
        <v>295</v>
      </c>
    </row>
    <row r="231" customFormat="false" ht="15.75" hidden="false" customHeight="false" outlineLevel="0" collapsed="false">
      <c r="A231" s="5" t="s">
        <v>730</v>
      </c>
      <c r="B231" s="3" t="n">
        <v>270</v>
      </c>
      <c r="C231" s="3" t="s">
        <v>731</v>
      </c>
      <c r="D231" s="6" t="n">
        <v>1E-029</v>
      </c>
      <c r="E231" s="5" t="s">
        <v>732</v>
      </c>
      <c r="F231" s="5" t="s">
        <v>698</v>
      </c>
    </row>
    <row r="232" customFormat="false" ht="15.75" hidden="false" customHeight="false" outlineLevel="0" collapsed="false">
      <c r="A232" s="5" t="s">
        <v>733</v>
      </c>
      <c r="B232" s="3" t="n">
        <v>921</v>
      </c>
      <c r="C232" s="3" t="s">
        <v>734</v>
      </c>
      <c r="D232" s="6" t="n">
        <v>1E-164</v>
      </c>
      <c r="E232" s="5" t="s">
        <v>735</v>
      </c>
      <c r="F232" s="5" t="s">
        <v>146</v>
      </c>
    </row>
    <row r="233" customFormat="false" ht="15.75" hidden="false" customHeight="false" outlineLevel="0" collapsed="false">
      <c r="A233" s="5" t="s">
        <v>736</v>
      </c>
      <c r="B233" s="3" t="n">
        <v>309</v>
      </c>
      <c r="C233" s="3" t="s">
        <v>737</v>
      </c>
      <c r="D233" s="6" t="n">
        <v>6E-054</v>
      </c>
      <c r="E233" s="5" t="s">
        <v>738</v>
      </c>
      <c r="F233" s="5" t="s">
        <v>193</v>
      </c>
    </row>
    <row r="234" customFormat="false" ht="15.75" hidden="false" customHeight="false" outlineLevel="0" collapsed="false">
      <c r="A234" s="5" t="s">
        <v>739</v>
      </c>
      <c r="B234" s="3" t="n">
        <v>988</v>
      </c>
      <c r="C234" s="3" t="s">
        <v>740</v>
      </c>
      <c r="D234" s="6" t="n">
        <v>2E-015</v>
      </c>
      <c r="E234" s="5" t="s">
        <v>741</v>
      </c>
      <c r="F234" s="5" t="s">
        <v>742</v>
      </c>
    </row>
    <row r="235" customFormat="false" ht="15.75" hidden="false" customHeight="false" outlineLevel="0" collapsed="false">
      <c r="A235" s="5" t="s">
        <v>743</v>
      </c>
      <c r="B235" s="3" t="n">
        <v>428</v>
      </c>
      <c r="C235" s="3" t="s">
        <v>744</v>
      </c>
      <c r="D235" s="6" t="n">
        <v>4E-031</v>
      </c>
      <c r="E235" s="5" t="s">
        <v>745</v>
      </c>
      <c r="F235" s="5" t="s">
        <v>30</v>
      </c>
    </row>
    <row r="236" customFormat="false" ht="15.75" hidden="false" customHeight="false" outlineLevel="0" collapsed="false">
      <c r="A236" s="5" t="s">
        <v>746</v>
      </c>
      <c r="B236" s="3" t="n">
        <v>2012</v>
      </c>
      <c r="C236" s="3" t="s">
        <v>747</v>
      </c>
      <c r="D236" s="6" t="n">
        <v>4E-059</v>
      </c>
      <c r="E236" s="7" t="s">
        <v>748</v>
      </c>
      <c r="F236" s="5" t="s">
        <v>30</v>
      </c>
    </row>
    <row r="237" customFormat="false" ht="15.75" hidden="false" customHeight="false" outlineLevel="0" collapsed="false">
      <c r="A237" s="5" t="s">
        <v>749</v>
      </c>
      <c r="B237" s="3" t="n">
        <v>244</v>
      </c>
      <c r="C237" s="3" t="s">
        <v>750</v>
      </c>
      <c r="D237" s="6" t="n">
        <v>5E-043</v>
      </c>
      <c r="E237" s="5" t="s">
        <v>751</v>
      </c>
      <c r="F237" s="5" t="s">
        <v>752</v>
      </c>
    </row>
    <row r="238" customFormat="false" ht="15.75" hidden="false" customHeight="false" outlineLevel="0" collapsed="false">
      <c r="A238" s="5" t="s">
        <v>753</v>
      </c>
      <c r="B238" s="3" t="n">
        <v>462</v>
      </c>
      <c r="C238" s="3" t="s">
        <v>754</v>
      </c>
      <c r="D238" s="6" t="n">
        <v>3E-008</v>
      </c>
      <c r="E238" s="5" t="s">
        <v>755</v>
      </c>
      <c r="F238" s="5" t="s">
        <v>30</v>
      </c>
    </row>
    <row r="239" customFormat="false" ht="15.75" hidden="false" customHeight="false" outlineLevel="0" collapsed="false">
      <c r="A239" s="1" t="s">
        <v>756</v>
      </c>
      <c r="B239" s="3"/>
      <c r="C239" s="3"/>
      <c r="D239" s="3"/>
      <c r="E239" s="4"/>
      <c r="F239" s="5"/>
    </row>
    <row r="240" customFormat="false" ht="15.75" hidden="false" customHeight="false" outlineLevel="0" collapsed="false">
      <c r="A240" s="5" t="s">
        <v>757</v>
      </c>
      <c r="B240" s="3" t="n">
        <v>356</v>
      </c>
      <c r="C240" s="3" t="s">
        <v>758</v>
      </c>
      <c r="D240" s="6" t="n">
        <v>3E-027</v>
      </c>
      <c r="E240" s="5" t="s">
        <v>759</v>
      </c>
      <c r="F240" s="5" t="s">
        <v>22</v>
      </c>
    </row>
    <row r="241" customFormat="false" ht="15.75" hidden="false" customHeight="false" outlineLevel="0" collapsed="false">
      <c r="A241" s="5" t="s">
        <v>760</v>
      </c>
      <c r="B241" s="3" t="n">
        <v>412</v>
      </c>
      <c r="C241" s="3" t="s">
        <v>761</v>
      </c>
      <c r="D241" s="6" t="n">
        <v>7E-021</v>
      </c>
      <c r="E241" s="5" t="s">
        <v>762</v>
      </c>
      <c r="F241" s="5" t="s">
        <v>763</v>
      </c>
    </row>
    <row r="242" customFormat="false" ht="15.75" hidden="false" customHeight="false" outlineLevel="0" collapsed="false">
      <c r="A242" s="5" t="s">
        <v>764</v>
      </c>
      <c r="B242" s="3" t="n">
        <v>468</v>
      </c>
      <c r="C242" s="3" t="s">
        <v>765</v>
      </c>
      <c r="D242" s="6" t="n">
        <v>4E-026</v>
      </c>
      <c r="E242" s="5" t="s">
        <v>766</v>
      </c>
      <c r="F242" s="5" t="s">
        <v>767</v>
      </c>
    </row>
    <row r="243" customFormat="false" ht="15.75" hidden="false" customHeight="false" outlineLevel="0" collapsed="false">
      <c r="A243" s="5" t="s">
        <v>768</v>
      </c>
      <c r="B243" s="3" t="n">
        <v>991</v>
      </c>
      <c r="C243" s="3" t="s">
        <v>769</v>
      </c>
      <c r="D243" s="6" t="n">
        <v>4E-055</v>
      </c>
      <c r="E243" s="5" t="s">
        <v>770</v>
      </c>
      <c r="F243" s="5" t="s">
        <v>522</v>
      </c>
    </row>
    <row r="244" customFormat="false" ht="15.75" hidden="false" customHeight="false" outlineLevel="0" collapsed="false">
      <c r="A244" s="5" t="s">
        <v>771</v>
      </c>
      <c r="B244" s="3" t="n">
        <v>1892</v>
      </c>
      <c r="C244" s="3" t="s">
        <v>772</v>
      </c>
      <c r="D244" s="6" t="n">
        <v>3E-028</v>
      </c>
      <c r="E244" s="5" t="s">
        <v>773</v>
      </c>
      <c r="F244" s="5" t="s">
        <v>30</v>
      </c>
    </row>
    <row r="245" customFormat="false" ht="15.75" hidden="false" customHeight="false" outlineLevel="0" collapsed="false">
      <c r="A245" s="5" t="s">
        <v>774</v>
      </c>
      <c r="B245" s="3" t="n">
        <v>206</v>
      </c>
      <c r="C245" s="3" t="s">
        <v>775</v>
      </c>
      <c r="D245" s="6" t="n">
        <v>2E-016</v>
      </c>
      <c r="E245" s="5" t="s">
        <v>776</v>
      </c>
      <c r="F245" s="5" t="s">
        <v>146</v>
      </c>
    </row>
    <row r="246" customFormat="false" ht="15.75" hidden="false" customHeight="false" outlineLevel="0" collapsed="false">
      <c r="A246" s="5" t="s">
        <v>777</v>
      </c>
      <c r="B246" s="3" t="n">
        <v>1001</v>
      </c>
      <c r="C246" s="3" t="s">
        <v>778</v>
      </c>
      <c r="D246" s="6" t="n">
        <v>1E-113</v>
      </c>
      <c r="E246" s="5" t="s">
        <v>779</v>
      </c>
      <c r="F246" s="5" t="s">
        <v>14</v>
      </c>
    </row>
    <row r="247" customFormat="false" ht="15.75" hidden="false" customHeight="false" outlineLevel="0" collapsed="false">
      <c r="A247" s="5" t="s">
        <v>780</v>
      </c>
      <c r="B247" s="3" t="n">
        <v>1118</v>
      </c>
      <c r="C247" s="3" t="s">
        <v>781</v>
      </c>
      <c r="D247" s="6" t="n">
        <v>1E-019</v>
      </c>
      <c r="E247" s="5" t="s">
        <v>782</v>
      </c>
      <c r="F247" s="5" t="s">
        <v>783</v>
      </c>
    </row>
    <row r="248" customFormat="false" ht="15.75" hidden="false" customHeight="false" outlineLevel="0" collapsed="false">
      <c r="A248" s="5" t="s">
        <v>784</v>
      </c>
      <c r="B248" s="3" t="n">
        <v>179</v>
      </c>
      <c r="C248" s="3" t="s">
        <v>785</v>
      </c>
      <c r="D248" s="6" t="n">
        <v>5E-008</v>
      </c>
      <c r="E248" s="5" t="s">
        <v>786</v>
      </c>
      <c r="F248" s="5" t="s">
        <v>26</v>
      </c>
    </row>
    <row r="249" customFormat="false" ht="15.75" hidden="false" customHeight="false" outlineLevel="0" collapsed="false">
      <c r="A249" s="5" t="s">
        <v>787</v>
      </c>
      <c r="B249" s="3" t="n">
        <v>392</v>
      </c>
      <c r="C249" s="3" t="s">
        <v>788</v>
      </c>
      <c r="D249" s="6" t="n">
        <v>3E-033</v>
      </c>
      <c r="E249" s="5" t="s">
        <v>789</v>
      </c>
      <c r="F249" s="5" t="s">
        <v>295</v>
      </c>
    </row>
    <row r="250" customFormat="false" ht="15.75" hidden="false" customHeight="false" outlineLevel="0" collapsed="false">
      <c r="A250" s="5" t="s">
        <v>790</v>
      </c>
      <c r="B250" s="3" t="n">
        <v>446</v>
      </c>
      <c r="C250" s="3" t="s">
        <v>791</v>
      </c>
      <c r="D250" s="6" t="n">
        <v>1E-054</v>
      </c>
      <c r="E250" s="5" t="s">
        <v>792</v>
      </c>
      <c r="F250" s="5" t="s">
        <v>26</v>
      </c>
    </row>
    <row r="251" customFormat="false" ht="15.75" hidden="false" customHeight="false" outlineLevel="0" collapsed="false">
      <c r="A251" s="5" t="s">
        <v>793</v>
      </c>
      <c r="B251" s="3" t="n">
        <v>708</v>
      </c>
      <c r="C251" s="3" t="s">
        <v>794</v>
      </c>
      <c r="D251" s="6" t="n">
        <v>2E-045</v>
      </c>
      <c r="E251" s="5" t="s">
        <v>795</v>
      </c>
      <c r="F251" s="5" t="s">
        <v>26</v>
      </c>
    </row>
    <row r="252" customFormat="false" ht="15.75" hidden="false" customHeight="false" outlineLevel="0" collapsed="false">
      <c r="A252" s="5" t="s">
        <v>796</v>
      </c>
      <c r="B252" s="3" t="n">
        <v>601</v>
      </c>
      <c r="C252" s="3" t="s">
        <v>797</v>
      </c>
      <c r="D252" s="6" t="n">
        <v>7E-077</v>
      </c>
      <c r="E252" s="5" t="s">
        <v>798</v>
      </c>
      <c r="F252" s="5" t="s">
        <v>295</v>
      </c>
    </row>
    <row r="253" customFormat="false" ht="15.75" hidden="false" customHeight="false" outlineLevel="0" collapsed="false">
      <c r="A253" s="5" t="s">
        <v>799</v>
      </c>
      <c r="B253" s="3" t="n">
        <v>150</v>
      </c>
      <c r="C253" s="3" t="s">
        <v>800</v>
      </c>
      <c r="D253" s="6" t="n">
        <v>4E-009</v>
      </c>
      <c r="E253" s="5" t="s">
        <v>801</v>
      </c>
      <c r="F253" s="5" t="s">
        <v>802</v>
      </c>
    </row>
    <row r="254" customFormat="false" ht="15.75" hidden="false" customHeight="false" outlineLevel="0" collapsed="false">
      <c r="A254" s="5" t="s">
        <v>803</v>
      </c>
      <c r="B254" s="3" t="n">
        <v>218</v>
      </c>
      <c r="C254" s="3" t="s">
        <v>804</v>
      </c>
      <c r="D254" s="6" t="n">
        <v>9E-019</v>
      </c>
      <c r="E254" s="5" t="s">
        <v>805</v>
      </c>
      <c r="F254" s="5" t="s">
        <v>406</v>
      </c>
    </row>
    <row r="255" customFormat="false" ht="15.75" hidden="false" customHeight="false" outlineLevel="0" collapsed="false">
      <c r="A255" s="1" t="s">
        <v>806</v>
      </c>
      <c r="B255" s="3"/>
      <c r="C255" s="3"/>
      <c r="D255" s="3"/>
      <c r="E255" s="4"/>
      <c r="F255" s="5"/>
    </row>
    <row r="256" customFormat="false" ht="15.75" hidden="false" customHeight="false" outlineLevel="0" collapsed="false">
      <c r="A256" s="5" t="s">
        <v>807</v>
      </c>
      <c r="B256" s="3" t="n">
        <v>304</v>
      </c>
      <c r="C256" s="3" t="s">
        <v>808</v>
      </c>
      <c r="D256" s="6" t="n">
        <v>1E-041</v>
      </c>
      <c r="E256" s="5" t="s">
        <v>809</v>
      </c>
      <c r="F256" s="5" t="s">
        <v>94</v>
      </c>
    </row>
    <row r="257" customFormat="false" ht="15.75" hidden="false" customHeight="false" outlineLevel="0" collapsed="false">
      <c r="A257" s="5" t="s">
        <v>810</v>
      </c>
      <c r="B257" s="3" t="n">
        <v>472</v>
      </c>
      <c r="C257" s="3" t="s">
        <v>811</v>
      </c>
      <c r="D257" s="6" t="n">
        <v>2E-047</v>
      </c>
      <c r="E257" s="5" t="s">
        <v>812</v>
      </c>
      <c r="F257" s="5" t="s">
        <v>30</v>
      </c>
    </row>
    <row r="258" customFormat="false" ht="15.75" hidden="false" customHeight="false" outlineLevel="0" collapsed="false">
      <c r="A258" s="5" t="s">
        <v>813</v>
      </c>
      <c r="B258" s="3" t="n">
        <v>2875</v>
      </c>
      <c r="C258" s="3" t="s">
        <v>814</v>
      </c>
      <c r="D258" s="3" t="n">
        <v>0</v>
      </c>
      <c r="E258" s="5" t="s">
        <v>815</v>
      </c>
      <c r="F258" s="5" t="s">
        <v>44</v>
      </c>
    </row>
    <row r="259" customFormat="false" ht="15.75" hidden="false" customHeight="false" outlineLevel="0" collapsed="false">
      <c r="A259" s="5" t="s">
        <v>816</v>
      </c>
      <c r="B259" s="3" t="n">
        <v>292</v>
      </c>
      <c r="C259" s="3" t="s">
        <v>817</v>
      </c>
      <c r="D259" s="6" t="n">
        <v>4E-045</v>
      </c>
      <c r="E259" s="5" t="s">
        <v>818</v>
      </c>
      <c r="F259" s="5" t="s">
        <v>44</v>
      </c>
    </row>
    <row r="260" customFormat="false" ht="15.75" hidden="false" customHeight="false" outlineLevel="0" collapsed="false">
      <c r="A260" s="5" t="s">
        <v>819</v>
      </c>
      <c r="B260" s="3" t="n">
        <v>271</v>
      </c>
      <c r="C260" s="3" t="s">
        <v>820</v>
      </c>
      <c r="D260" s="6" t="n">
        <v>3E-029</v>
      </c>
      <c r="E260" s="5" t="s">
        <v>821</v>
      </c>
      <c r="F260" s="5" t="s">
        <v>44</v>
      </c>
    </row>
    <row r="261" customFormat="false" ht="15.75" hidden="false" customHeight="false" outlineLevel="0" collapsed="false">
      <c r="A261" s="5" t="s">
        <v>822</v>
      </c>
      <c r="B261" s="3" t="n">
        <v>152</v>
      </c>
      <c r="C261" s="3" t="s">
        <v>823</v>
      </c>
      <c r="D261" s="6" t="n">
        <v>5E-010</v>
      </c>
      <c r="E261" s="5" t="s">
        <v>824</v>
      </c>
      <c r="F261" s="5" t="s">
        <v>44</v>
      </c>
    </row>
    <row r="262" customFormat="false" ht="15.75" hidden="false" customHeight="false" outlineLevel="0" collapsed="false">
      <c r="A262" s="5" t="s">
        <v>825</v>
      </c>
      <c r="B262" s="3" t="n">
        <v>1440</v>
      </c>
      <c r="C262" s="3" t="s">
        <v>826</v>
      </c>
      <c r="D262" s="6" t="n">
        <v>1E-171</v>
      </c>
      <c r="E262" s="5" t="s">
        <v>827</v>
      </c>
      <c r="F262" s="5" t="s">
        <v>295</v>
      </c>
    </row>
    <row r="263" customFormat="false" ht="15.75" hidden="false" customHeight="false" outlineLevel="0" collapsed="false">
      <c r="A263" s="5" t="s">
        <v>828</v>
      </c>
      <c r="B263" s="3" t="n">
        <v>213</v>
      </c>
      <c r="C263" s="3" t="s">
        <v>829</v>
      </c>
      <c r="D263" s="6" t="n">
        <v>9E-024</v>
      </c>
      <c r="E263" s="7" t="s">
        <v>830</v>
      </c>
      <c r="F263" s="5" t="s">
        <v>831</v>
      </c>
    </row>
    <row r="264" customFormat="false" ht="15.75" hidden="false" customHeight="false" outlineLevel="0" collapsed="false">
      <c r="A264" s="5" t="s">
        <v>832</v>
      </c>
      <c r="B264" s="3" t="n">
        <v>195</v>
      </c>
      <c r="C264" s="3" t="s">
        <v>833</v>
      </c>
      <c r="D264" s="6" t="n">
        <v>4E-030</v>
      </c>
      <c r="E264" s="5" t="s">
        <v>834</v>
      </c>
      <c r="F264" s="5" t="s">
        <v>193</v>
      </c>
    </row>
    <row r="265" customFormat="false" ht="15.75" hidden="false" customHeight="false" outlineLevel="0" collapsed="false">
      <c r="A265" s="5" t="s">
        <v>835</v>
      </c>
      <c r="B265" s="3" t="n">
        <v>286</v>
      </c>
      <c r="C265" s="3" t="s">
        <v>836</v>
      </c>
      <c r="D265" s="6" t="n">
        <v>1E-030</v>
      </c>
      <c r="E265" s="5" t="s">
        <v>837</v>
      </c>
      <c r="F265" s="5" t="s">
        <v>480</v>
      </c>
    </row>
    <row r="266" customFormat="false" ht="15.75" hidden="false" customHeight="false" outlineLevel="0" collapsed="false">
      <c r="A266" s="5" t="s">
        <v>838</v>
      </c>
      <c r="B266" s="3" t="n">
        <v>761</v>
      </c>
      <c r="C266" s="3" t="s">
        <v>839</v>
      </c>
      <c r="D266" s="6" t="n">
        <v>1E-117</v>
      </c>
      <c r="E266" s="5" t="s">
        <v>840</v>
      </c>
      <c r="F266" s="5" t="s">
        <v>193</v>
      </c>
    </row>
    <row r="267" customFormat="false" ht="15.75" hidden="false" customHeight="false" outlineLevel="0" collapsed="false">
      <c r="A267" s="5" t="s">
        <v>841</v>
      </c>
      <c r="B267" s="3" t="n">
        <v>287</v>
      </c>
      <c r="C267" s="3" t="s">
        <v>842</v>
      </c>
      <c r="D267" s="6" t="n">
        <v>2E-041</v>
      </c>
      <c r="E267" s="5" t="s">
        <v>843</v>
      </c>
      <c r="F267" s="5" t="s">
        <v>30</v>
      </c>
    </row>
    <row r="268" customFormat="false" ht="15.75" hidden="false" customHeight="false" outlineLevel="0" collapsed="false">
      <c r="A268" s="5" t="s">
        <v>844</v>
      </c>
      <c r="B268" s="3" t="n">
        <v>801</v>
      </c>
      <c r="C268" s="3" t="s">
        <v>845</v>
      </c>
      <c r="D268" s="6" t="n">
        <v>6E-054</v>
      </c>
      <c r="E268" s="5" t="s">
        <v>846</v>
      </c>
      <c r="F268" s="5" t="s">
        <v>30</v>
      </c>
    </row>
    <row r="269" customFormat="false" ht="15.75" hidden="false" customHeight="false" outlineLevel="0" collapsed="false">
      <c r="A269" s="5" t="s">
        <v>847</v>
      </c>
      <c r="B269" s="3" t="n">
        <v>725</v>
      </c>
      <c r="C269" s="3" t="s">
        <v>848</v>
      </c>
      <c r="D269" s="6" t="n">
        <v>5E-047</v>
      </c>
      <c r="E269" s="5" t="s">
        <v>849</v>
      </c>
      <c r="F269" s="5" t="s">
        <v>30</v>
      </c>
    </row>
    <row r="270" customFormat="false" ht="15.75" hidden="false" customHeight="false" outlineLevel="0" collapsed="false">
      <c r="A270" s="5" t="s">
        <v>850</v>
      </c>
      <c r="B270" s="3" t="n">
        <v>225</v>
      </c>
      <c r="C270" s="3" t="s">
        <v>851</v>
      </c>
      <c r="D270" s="6" t="n">
        <v>4E-034</v>
      </c>
      <c r="E270" s="5" t="s">
        <v>852</v>
      </c>
      <c r="F270" s="5" t="s">
        <v>406</v>
      </c>
    </row>
    <row r="271" customFormat="false" ht="15.75" hidden="false" customHeight="false" outlineLevel="0" collapsed="false">
      <c r="A271" s="5" t="s">
        <v>853</v>
      </c>
      <c r="B271" s="3" t="n">
        <v>2468</v>
      </c>
      <c r="C271" s="3" t="s">
        <v>854</v>
      </c>
      <c r="D271" s="3" t="n">
        <v>0</v>
      </c>
      <c r="E271" s="7" t="s">
        <v>855</v>
      </c>
      <c r="F271" s="5" t="s">
        <v>110</v>
      </c>
    </row>
    <row r="272" customFormat="false" ht="15.75" hidden="false" customHeight="false" outlineLevel="0" collapsed="false">
      <c r="A272" s="5" t="s">
        <v>856</v>
      </c>
      <c r="B272" s="3" t="n">
        <v>695</v>
      </c>
      <c r="C272" s="3" t="s">
        <v>857</v>
      </c>
      <c r="D272" s="6" t="n">
        <v>1E-117</v>
      </c>
      <c r="E272" s="5" t="s">
        <v>858</v>
      </c>
      <c r="F272" s="5" t="s">
        <v>26</v>
      </c>
    </row>
    <row r="273" customFormat="false" ht="15.75" hidden="false" customHeight="false" outlineLevel="0" collapsed="false">
      <c r="A273" s="1" t="s">
        <v>859</v>
      </c>
      <c r="B273" s="3"/>
      <c r="C273" s="3"/>
      <c r="D273" s="3"/>
      <c r="E273" s="4"/>
      <c r="F273" s="5"/>
    </row>
    <row r="274" customFormat="false" ht="15.75" hidden="false" customHeight="false" outlineLevel="0" collapsed="false">
      <c r="A274" s="5" t="s">
        <v>860</v>
      </c>
      <c r="B274" s="3" t="n">
        <v>324</v>
      </c>
      <c r="C274" s="3" t="s">
        <v>861</v>
      </c>
      <c r="D274" s="6" t="n">
        <v>8E-025</v>
      </c>
      <c r="E274" s="5" t="s">
        <v>862</v>
      </c>
      <c r="F274" s="5" t="s">
        <v>26</v>
      </c>
    </row>
    <row r="275" customFormat="false" ht="15.75" hidden="false" customHeight="false" outlineLevel="0" collapsed="false">
      <c r="A275" s="5" t="s">
        <v>863</v>
      </c>
      <c r="B275" s="3" t="n">
        <v>178</v>
      </c>
      <c r="C275" s="3" t="s">
        <v>864</v>
      </c>
      <c r="D275" s="6" t="n">
        <v>3E-028</v>
      </c>
      <c r="E275" s="5" t="s">
        <v>865</v>
      </c>
      <c r="F275" s="5" t="s">
        <v>146</v>
      </c>
    </row>
    <row r="276" customFormat="false" ht="15.75" hidden="false" customHeight="false" outlineLevel="0" collapsed="false">
      <c r="A276" s="5" t="s">
        <v>866</v>
      </c>
      <c r="B276" s="3" t="n">
        <v>2360</v>
      </c>
      <c r="C276" s="3" t="s">
        <v>867</v>
      </c>
      <c r="D276" s="6" t="n">
        <v>5E-039</v>
      </c>
      <c r="E276" s="5" t="s">
        <v>868</v>
      </c>
      <c r="F276" s="5" t="s">
        <v>14</v>
      </c>
    </row>
    <row r="277" customFormat="false" ht="15.75" hidden="false" customHeight="false" outlineLevel="0" collapsed="false">
      <c r="A277" s="5" t="s">
        <v>869</v>
      </c>
      <c r="B277" s="3" t="n">
        <v>709</v>
      </c>
      <c r="C277" s="3" t="s">
        <v>870</v>
      </c>
      <c r="D277" s="6" t="n">
        <v>6E-085</v>
      </c>
      <c r="E277" s="5" t="s">
        <v>871</v>
      </c>
      <c r="F277" s="5" t="s">
        <v>14</v>
      </c>
    </row>
    <row r="278" customFormat="false" ht="15.75" hidden="false" customHeight="false" outlineLevel="0" collapsed="false">
      <c r="A278" s="5" t="s">
        <v>872</v>
      </c>
      <c r="B278" s="3" t="n">
        <v>371</v>
      </c>
      <c r="C278" s="3" t="s">
        <v>873</v>
      </c>
      <c r="D278" s="6" t="n">
        <v>2E-041</v>
      </c>
      <c r="E278" s="5" t="s">
        <v>874</v>
      </c>
      <c r="F278" s="5" t="s">
        <v>44</v>
      </c>
    </row>
    <row r="279" customFormat="false" ht="15.75" hidden="false" customHeight="false" outlineLevel="0" collapsed="false">
      <c r="A279" s="5" t="s">
        <v>875</v>
      </c>
      <c r="B279" s="3" t="n">
        <v>622</v>
      </c>
      <c r="C279" s="3" t="s">
        <v>876</v>
      </c>
      <c r="D279" s="6" t="n">
        <v>7E-037</v>
      </c>
      <c r="E279" s="5" t="s">
        <v>877</v>
      </c>
      <c r="F279" s="5" t="s">
        <v>14</v>
      </c>
    </row>
    <row r="280" customFormat="false" ht="15.75" hidden="false" customHeight="false" outlineLevel="0" collapsed="false">
      <c r="A280" s="5" t="s">
        <v>878</v>
      </c>
      <c r="B280" s="3" t="n">
        <v>223</v>
      </c>
      <c r="C280" s="3" t="s">
        <v>879</v>
      </c>
      <c r="D280" s="6" t="n">
        <v>7E-029</v>
      </c>
      <c r="E280" s="5" t="s">
        <v>880</v>
      </c>
      <c r="F280" s="5" t="s">
        <v>14</v>
      </c>
    </row>
    <row r="281" customFormat="false" ht="15.75" hidden="false" customHeight="false" outlineLevel="0" collapsed="false">
      <c r="A281" s="5" t="s">
        <v>881</v>
      </c>
      <c r="B281" s="3" t="n">
        <v>1567</v>
      </c>
      <c r="C281" s="3" t="s">
        <v>882</v>
      </c>
      <c r="D281" s="3" t="n">
        <v>0</v>
      </c>
      <c r="E281" s="5" t="s">
        <v>883</v>
      </c>
      <c r="F281" s="5" t="s">
        <v>14</v>
      </c>
    </row>
    <row r="282" customFormat="false" ht="15.75" hidden="false" customHeight="false" outlineLevel="0" collapsed="false">
      <c r="A282" s="5" t="s">
        <v>884</v>
      </c>
      <c r="B282" s="3" t="n">
        <v>207</v>
      </c>
      <c r="C282" s="3" t="s">
        <v>885</v>
      </c>
      <c r="D282" s="6" t="n">
        <v>1E-008</v>
      </c>
      <c r="E282" s="5" t="s">
        <v>886</v>
      </c>
      <c r="F282" s="5" t="s">
        <v>22</v>
      </c>
    </row>
    <row r="283" customFormat="false" ht="15.75" hidden="false" customHeight="false" outlineLevel="0" collapsed="false">
      <c r="A283" s="5" t="s">
        <v>887</v>
      </c>
      <c r="B283" s="3" t="n">
        <v>1368</v>
      </c>
      <c r="C283" s="3" t="s">
        <v>888</v>
      </c>
      <c r="D283" s="6" t="n">
        <v>7E-095</v>
      </c>
      <c r="E283" s="5" t="s">
        <v>889</v>
      </c>
      <c r="F283" s="5" t="s">
        <v>44</v>
      </c>
    </row>
    <row r="284" customFormat="false" ht="15.75" hidden="false" customHeight="false" outlineLevel="0" collapsed="false">
      <c r="A284" s="1" t="s">
        <v>890</v>
      </c>
      <c r="B284" s="3"/>
      <c r="C284" s="3"/>
      <c r="D284" s="3"/>
      <c r="E284" s="4"/>
      <c r="F284" s="5"/>
    </row>
    <row r="285" customFormat="false" ht="15.75" hidden="false" customHeight="false" outlineLevel="0" collapsed="false">
      <c r="A285" s="5" t="s">
        <v>891</v>
      </c>
      <c r="B285" s="3" t="n">
        <v>581</v>
      </c>
      <c r="C285" s="3" t="s">
        <v>892</v>
      </c>
      <c r="D285" s="6" t="n">
        <v>2E-027</v>
      </c>
      <c r="E285" s="5" t="s">
        <v>893</v>
      </c>
      <c r="F285" s="5" t="s">
        <v>121</v>
      </c>
    </row>
    <row r="286" customFormat="false" ht="15.75" hidden="false" customHeight="false" outlineLevel="0" collapsed="false">
      <c r="A286" s="5" t="s">
        <v>894</v>
      </c>
      <c r="B286" s="3" t="n">
        <v>186</v>
      </c>
      <c r="C286" s="3" t="s">
        <v>895</v>
      </c>
      <c r="D286" s="6" t="n">
        <v>6E-023</v>
      </c>
      <c r="E286" s="5" t="s">
        <v>896</v>
      </c>
      <c r="F286" s="5" t="s">
        <v>30</v>
      </c>
    </row>
    <row r="287" customFormat="false" ht="15.75" hidden="false" customHeight="false" outlineLevel="0" collapsed="false">
      <c r="A287" s="5" t="s">
        <v>897</v>
      </c>
      <c r="B287" s="3" t="n">
        <v>212</v>
      </c>
      <c r="C287" s="3" t="s">
        <v>898</v>
      </c>
      <c r="D287" s="6" t="n">
        <v>2E-012</v>
      </c>
      <c r="E287" s="5" t="s">
        <v>899</v>
      </c>
      <c r="F287" s="5" t="s">
        <v>480</v>
      </c>
    </row>
    <row r="288" customFormat="false" ht="15.75" hidden="false" customHeight="false" outlineLevel="0" collapsed="false">
      <c r="A288" s="5" t="s">
        <v>900</v>
      </c>
      <c r="B288" s="3" t="n">
        <v>826</v>
      </c>
      <c r="C288" s="3" t="s">
        <v>901</v>
      </c>
      <c r="D288" s="6" t="n">
        <v>7E-022</v>
      </c>
      <c r="E288" s="5" t="s">
        <v>902</v>
      </c>
      <c r="F288" s="5" t="s">
        <v>26</v>
      </c>
    </row>
    <row r="289" customFormat="false" ht="15.75" hidden="false" customHeight="false" outlineLevel="0" collapsed="false">
      <c r="A289" s="5" t="s">
        <v>903</v>
      </c>
      <c r="B289" s="3" t="n">
        <v>287</v>
      </c>
      <c r="C289" s="3" t="s">
        <v>904</v>
      </c>
      <c r="D289" s="6" t="n">
        <v>2E-025</v>
      </c>
      <c r="E289" s="5" t="s">
        <v>905</v>
      </c>
      <c r="F289" s="5" t="s">
        <v>146</v>
      </c>
    </row>
    <row r="290" customFormat="false" ht="15.75" hidden="false" customHeight="false" outlineLevel="0" collapsed="false">
      <c r="A290" s="5" t="s">
        <v>906</v>
      </c>
      <c r="B290" s="3" t="n">
        <v>2421</v>
      </c>
      <c r="C290" s="3" t="s">
        <v>907</v>
      </c>
      <c r="D290" s="6" t="n">
        <v>4E-042</v>
      </c>
      <c r="E290" s="5" t="s">
        <v>908</v>
      </c>
      <c r="F290" s="5" t="s">
        <v>318</v>
      </c>
    </row>
    <row r="291" customFormat="false" ht="15.75" hidden="false" customHeight="false" outlineLevel="0" collapsed="false">
      <c r="A291" s="3" t="s">
        <v>909</v>
      </c>
      <c r="B291" s="3" t="n">
        <v>1262</v>
      </c>
      <c r="C291" s="3" t="s">
        <v>910</v>
      </c>
      <c r="D291" s="3" t="n">
        <v>5E-081</v>
      </c>
      <c r="E291" s="3" t="s">
        <v>911</v>
      </c>
      <c r="F291" s="3" t="s">
        <v>70</v>
      </c>
    </row>
    <row r="292" customFormat="false" ht="15.75" hidden="false" customHeight="false" outlineLevel="0" collapsed="false">
      <c r="A292" s="3" t="s">
        <v>912</v>
      </c>
      <c r="B292" s="3" t="n">
        <v>711</v>
      </c>
      <c r="C292" s="3" t="s">
        <v>913</v>
      </c>
      <c r="D292" s="3" t="n">
        <v>2E-016</v>
      </c>
      <c r="E292" s="3" t="s">
        <v>914</v>
      </c>
      <c r="F292" s="3" t="s">
        <v>26</v>
      </c>
    </row>
    <row r="293" customFormat="false" ht="15.75" hidden="false" customHeight="false" outlineLevel="0" collapsed="false">
      <c r="A293" s="3" t="s">
        <v>915</v>
      </c>
      <c r="B293" s="3" t="n">
        <v>1053</v>
      </c>
      <c r="C293" s="3" t="s">
        <v>916</v>
      </c>
      <c r="D293" s="3" t="n">
        <v>4E-088</v>
      </c>
      <c r="E293" s="3" t="s">
        <v>917</v>
      </c>
      <c r="F293" s="3" t="s">
        <v>30</v>
      </c>
    </row>
    <row r="294" customFormat="false" ht="15.75" hidden="false" customHeight="false" outlineLevel="0" collapsed="false">
      <c r="A294" s="3" t="s">
        <v>918</v>
      </c>
      <c r="B294" s="3" t="n">
        <v>1049</v>
      </c>
      <c r="C294" s="3" t="s">
        <v>919</v>
      </c>
      <c r="D294" s="3" t="n">
        <v>1E-159</v>
      </c>
      <c r="E294" s="3" t="s">
        <v>920</v>
      </c>
      <c r="F294" s="3" t="s">
        <v>193</v>
      </c>
    </row>
    <row r="295" customFormat="false" ht="15.75" hidden="false" customHeight="false" outlineLevel="0" collapsed="false">
      <c r="A295" s="3" t="s">
        <v>921</v>
      </c>
      <c r="B295" s="3" t="n">
        <v>902</v>
      </c>
      <c r="C295" s="3" t="s">
        <v>922</v>
      </c>
      <c r="D295" s="3" t="n">
        <v>1E-112</v>
      </c>
      <c r="E295" s="3" t="s">
        <v>923</v>
      </c>
      <c r="F295" s="3" t="s">
        <v>146</v>
      </c>
    </row>
    <row r="296" customFormat="false" ht="15.75" hidden="false" customHeight="false" outlineLevel="0" collapsed="false">
      <c r="A296" s="3" t="s">
        <v>924</v>
      </c>
      <c r="B296" s="3" t="n">
        <v>845</v>
      </c>
      <c r="C296" s="3" t="s">
        <v>925</v>
      </c>
      <c r="D296" s="3" t="n">
        <v>1E-111</v>
      </c>
      <c r="E296" s="3" t="s">
        <v>926</v>
      </c>
      <c r="F296" s="3" t="s">
        <v>26</v>
      </c>
    </row>
    <row r="297" customFormat="false" ht="15.75" hidden="false" customHeight="false" outlineLevel="0" collapsed="false">
      <c r="A297" s="3" t="s">
        <v>927</v>
      </c>
      <c r="B297" s="3" t="n">
        <v>842</v>
      </c>
      <c r="C297" s="3" t="s">
        <v>928</v>
      </c>
      <c r="D297" s="3" t="n">
        <v>1E-121</v>
      </c>
      <c r="E297" s="3" t="s">
        <v>929</v>
      </c>
      <c r="F297" s="3" t="s">
        <v>26</v>
      </c>
    </row>
    <row r="298" customFormat="false" ht="15.75" hidden="false" customHeight="false" outlineLevel="0" collapsed="false">
      <c r="A298" s="3" t="s">
        <v>930</v>
      </c>
      <c r="B298" s="3" t="n">
        <v>1878</v>
      </c>
      <c r="C298" s="3" t="s">
        <v>931</v>
      </c>
      <c r="D298" s="3" t="n">
        <v>0</v>
      </c>
      <c r="E298" s="3" t="s">
        <v>932</v>
      </c>
      <c r="F298" s="3" t="s">
        <v>70</v>
      </c>
    </row>
    <row r="299" customFormat="false" ht="15.75" hidden="false" customHeight="false" outlineLevel="0" collapsed="false">
      <c r="A299" s="3" t="s">
        <v>933</v>
      </c>
      <c r="B299" s="3" t="n">
        <v>1412</v>
      </c>
      <c r="C299" s="3" t="s">
        <v>934</v>
      </c>
      <c r="D299" s="3" t="n">
        <v>0</v>
      </c>
      <c r="E299" s="3" t="s">
        <v>935</v>
      </c>
      <c r="F299" s="3" t="s">
        <v>488</v>
      </c>
    </row>
    <row r="300" customFormat="false" ht="15.75" hidden="false" customHeight="false" outlineLevel="0" collapsed="false">
      <c r="A300" s="3" t="s">
        <v>936</v>
      </c>
      <c r="B300" s="3" t="n">
        <v>1005</v>
      </c>
      <c r="C300" s="3" t="s">
        <v>937</v>
      </c>
      <c r="D300" s="3" t="n">
        <v>1E-043</v>
      </c>
      <c r="E300" s="3" t="s">
        <v>938</v>
      </c>
      <c r="F300" s="3" t="s">
        <v>14</v>
      </c>
    </row>
    <row r="301" customFormat="false" ht="15.75" hidden="false" customHeight="false" outlineLevel="0" collapsed="false">
      <c r="A301" s="3" t="s">
        <v>939</v>
      </c>
      <c r="B301" s="3" t="n">
        <v>245</v>
      </c>
      <c r="C301" s="3" t="s">
        <v>940</v>
      </c>
      <c r="D301" s="3" t="n">
        <v>1E-008</v>
      </c>
      <c r="E301" s="3" t="s">
        <v>941</v>
      </c>
      <c r="F301" s="3" t="s">
        <v>942</v>
      </c>
    </row>
    <row r="302" customFormat="false" ht="15.75" hidden="false" customHeight="false" outlineLevel="0" collapsed="false">
      <c r="A302" s="3" t="s">
        <v>943</v>
      </c>
      <c r="B302" s="3" t="n">
        <v>968</v>
      </c>
      <c r="C302" s="3" t="s">
        <v>944</v>
      </c>
      <c r="D302" s="3" t="n">
        <v>1E-054</v>
      </c>
      <c r="E302" s="3" t="s">
        <v>945</v>
      </c>
      <c r="F302" s="3" t="s">
        <v>18</v>
      </c>
    </row>
    <row r="303" customFormat="false" ht="15.75" hidden="false" customHeight="false" outlineLevel="0" collapsed="false">
      <c r="A303" s="3" t="s">
        <v>946</v>
      </c>
      <c r="B303" s="3" t="n">
        <v>862</v>
      </c>
      <c r="C303" s="3" t="s">
        <v>947</v>
      </c>
      <c r="D303" s="3" t="n">
        <v>5E-085</v>
      </c>
      <c r="E303" s="3" t="s">
        <v>948</v>
      </c>
      <c r="F303" s="3" t="s">
        <v>30</v>
      </c>
    </row>
    <row r="304" customFormat="false" ht="15.75" hidden="false" customHeight="false" outlineLevel="0" collapsed="false">
      <c r="A304" s="5" t="s">
        <v>949</v>
      </c>
      <c r="B304" s="3" t="n">
        <v>4567</v>
      </c>
      <c r="C304" s="3" t="s">
        <v>950</v>
      </c>
      <c r="D304" s="3" t="n">
        <v>0</v>
      </c>
      <c r="E304" s="5" t="s">
        <v>951</v>
      </c>
      <c r="F304" s="5" t="s">
        <v>30</v>
      </c>
    </row>
    <row r="305" customFormat="false" ht="15.75" hidden="false" customHeight="false" outlineLevel="0" collapsed="false">
      <c r="A305" s="5" t="s">
        <v>952</v>
      </c>
      <c r="B305" s="3" t="n">
        <v>2072</v>
      </c>
      <c r="C305" s="3" t="s">
        <v>953</v>
      </c>
      <c r="D305" s="3" t="n">
        <v>0</v>
      </c>
      <c r="E305" s="7" t="s">
        <v>954</v>
      </c>
      <c r="F305" s="5" t="s">
        <v>165</v>
      </c>
    </row>
    <row r="306" customFormat="false" ht="15.75" hidden="false" customHeight="false" outlineLevel="0" collapsed="false">
      <c r="A306" s="5" t="s">
        <v>955</v>
      </c>
      <c r="B306" s="3" t="n">
        <v>2208</v>
      </c>
      <c r="C306" s="3" t="s">
        <v>956</v>
      </c>
      <c r="D306" s="3" t="n">
        <v>0</v>
      </c>
      <c r="E306" s="5" t="s">
        <v>957</v>
      </c>
      <c r="F306" s="5" t="s">
        <v>442</v>
      </c>
    </row>
    <row r="307" customFormat="false" ht="15.75" hidden="false" customHeight="false" outlineLevel="0" collapsed="false">
      <c r="A307" s="5" t="s">
        <v>958</v>
      </c>
      <c r="B307" s="3" t="n">
        <v>174</v>
      </c>
      <c r="C307" s="3" t="s">
        <v>959</v>
      </c>
      <c r="D307" s="6" t="n">
        <v>3E-009</v>
      </c>
      <c r="E307" s="5" t="s">
        <v>960</v>
      </c>
      <c r="F307" s="5" t="s">
        <v>476</v>
      </c>
    </row>
    <row r="308" customFormat="false" ht="15.75" hidden="false" customHeight="false" outlineLevel="0" collapsed="false">
      <c r="A308" s="5" t="s">
        <v>961</v>
      </c>
      <c r="B308" s="3" t="n">
        <v>774</v>
      </c>
      <c r="C308" s="3" t="s">
        <v>962</v>
      </c>
      <c r="D308" s="6" t="n">
        <v>1E-053</v>
      </c>
      <c r="E308" s="5" t="s">
        <v>963</v>
      </c>
      <c r="F308" s="5" t="s">
        <v>30</v>
      </c>
    </row>
    <row r="309" customFormat="false" ht="15.75" hidden="false" customHeight="false" outlineLevel="0" collapsed="false">
      <c r="A309" s="5" t="s">
        <v>964</v>
      </c>
      <c r="B309" s="3" t="n">
        <v>1505</v>
      </c>
      <c r="C309" s="3" t="s">
        <v>965</v>
      </c>
      <c r="D309" s="3" t="n">
        <v>0</v>
      </c>
      <c r="E309" s="5" t="s">
        <v>966</v>
      </c>
      <c r="F309" s="5" t="s">
        <v>30</v>
      </c>
    </row>
    <row r="310" customFormat="false" ht="15.75" hidden="false" customHeight="false" outlineLevel="0" collapsed="false">
      <c r="A310" s="5" t="s">
        <v>967</v>
      </c>
      <c r="B310" s="3" t="n">
        <v>299</v>
      </c>
      <c r="C310" s="3" t="s">
        <v>968</v>
      </c>
      <c r="D310" s="6" t="n">
        <v>7E-010</v>
      </c>
      <c r="E310" s="5" t="s">
        <v>969</v>
      </c>
      <c r="F310" s="5" t="s">
        <v>970</v>
      </c>
    </row>
    <row r="311" customFormat="false" ht="15.75" hidden="false" customHeight="false" outlineLevel="0" collapsed="false">
      <c r="A311" s="5" t="s">
        <v>971</v>
      </c>
      <c r="B311" s="3" t="n">
        <v>1218</v>
      </c>
      <c r="C311" s="3" t="s">
        <v>972</v>
      </c>
      <c r="D311" s="6" t="n">
        <v>1E-157</v>
      </c>
      <c r="E311" s="5" t="s">
        <v>973</v>
      </c>
      <c r="F311" s="5" t="s">
        <v>831</v>
      </c>
    </row>
    <row r="312" customFormat="false" ht="15.75" hidden="false" customHeight="false" outlineLevel="0" collapsed="false">
      <c r="A312" s="5" t="s">
        <v>974</v>
      </c>
      <c r="B312" s="3" t="n">
        <v>236</v>
      </c>
      <c r="C312" s="3" t="s">
        <v>975</v>
      </c>
      <c r="D312" s="6" t="n">
        <v>4E-031</v>
      </c>
      <c r="E312" s="5" t="s">
        <v>976</v>
      </c>
      <c r="F312" s="5" t="s">
        <v>831</v>
      </c>
    </row>
    <row r="313" customFormat="false" ht="15.75" hidden="false" customHeight="false" outlineLevel="0" collapsed="false">
      <c r="A313" s="5" t="s">
        <v>977</v>
      </c>
      <c r="B313" s="3" t="n">
        <v>267</v>
      </c>
      <c r="C313" s="3" t="s">
        <v>978</v>
      </c>
      <c r="D313" s="6" t="n">
        <v>2E-041</v>
      </c>
      <c r="E313" s="5" t="s">
        <v>979</v>
      </c>
      <c r="F313" s="5" t="s">
        <v>30</v>
      </c>
    </row>
    <row r="314" customFormat="false" ht="15.75" hidden="false" customHeight="false" outlineLevel="0" collapsed="false">
      <c r="A314" s="5" t="s">
        <v>980</v>
      </c>
      <c r="B314" s="3" t="n">
        <v>226</v>
      </c>
      <c r="C314" s="3" t="s">
        <v>981</v>
      </c>
      <c r="D314" s="6" t="n">
        <v>3E-012</v>
      </c>
      <c r="E314" s="5" t="s">
        <v>982</v>
      </c>
      <c r="F314" s="5" t="s">
        <v>983</v>
      </c>
    </row>
    <row r="315" customFormat="false" ht="15.75" hidden="false" customHeight="false" outlineLevel="0" collapsed="false">
      <c r="A315" s="5" t="s">
        <v>984</v>
      </c>
      <c r="B315" s="3" t="n">
        <v>1340</v>
      </c>
      <c r="C315" s="3" t="s">
        <v>985</v>
      </c>
      <c r="D315" s="6" t="n">
        <v>1E-137</v>
      </c>
      <c r="E315" s="5" t="s">
        <v>986</v>
      </c>
      <c r="F315" s="5" t="s">
        <v>987</v>
      </c>
    </row>
    <row r="316" customFormat="false" ht="15.75" hidden="false" customHeight="false" outlineLevel="0" collapsed="false">
      <c r="A316" s="5" t="s">
        <v>988</v>
      </c>
      <c r="B316" s="3" t="n">
        <v>288</v>
      </c>
      <c r="C316" s="3" t="s">
        <v>989</v>
      </c>
      <c r="D316" s="6" t="n">
        <v>4E-029</v>
      </c>
      <c r="E316" s="5" t="s">
        <v>990</v>
      </c>
      <c r="F316" s="5" t="s">
        <v>983</v>
      </c>
    </row>
    <row r="317" customFormat="false" ht="15.75" hidden="false" customHeight="false" outlineLevel="0" collapsed="false">
      <c r="A317" s="5" t="s">
        <v>991</v>
      </c>
      <c r="B317" s="3" t="n">
        <v>1023</v>
      </c>
      <c r="C317" s="3" t="s">
        <v>992</v>
      </c>
      <c r="D317" s="6" t="n">
        <v>3E-008</v>
      </c>
      <c r="E317" s="5" t="s">
        <v>993</v>
      </c>
      <c r="F317" s="5" t="s">
        <v>994</v>
      </c>
    </row>
    <row r="318" customFormat="false" ht="15.75" hidden="false" customHeight="false" outlineLevel="0" collapsed="false">
      <c r="A318" s="5" t="s">
        <v>995</v>
      </c>
      <c r="B318" s="3" t="n">
        <v>1585</v>
      </c>
      <c r="C318" s="3" t="s">
        <v>996</v>
      </c>
      <c r="D318" s="6" t="n">
        <v>1E-156</v>
      </c>
      <c r="E318" s="5" t="s">
        <v>997</v>
      </c>
      <c r="F318" s="5" t="s">
        <v>30</v>
      </c>
    </row>
    <row r="319" customFormat="false" ht="15.75" hidden="false" customHeight="false" outlineLevel="0" collapsed="false">
      <c r="A319" s="5" t="s">
        <v>998</v>
      </c>
      <c r="B319" s="3" t="n">
        <v>528</v>
      </c>
      <c r="C319" s="3" t="s">
        <v>999</v>
      </c>
      <c r="D319" s="6" t="n">
        <v>6E-033</v>
      </c>
      <c r="E319" s="5" t="s">
        <v>1000</v>
      </c>
      <c r="F319" s="5" t="s">
        <v>406</v>
      </c>
    </row>
    <row r="320" customFormat="false" ht="15.75" hidden="false" customHeight="false" outlineLevel="0" collapsed="false">
      <c r="A320" s="5" t="s">
        <v>1001</v>
      </c>
      <c r="B320" s="3" t="n">
        <v>1524</v>
      </c>
      <c r="C320" s="3" t="s">
        <v>1002</v>
      </c>
      <c r="D320" s="6" t="n">
        <v>1E-110</v>
      </c>
      <c r="E320" s="5" t="s">
        <v>1003</v>
      </c>
      <c r="F320" s="5" t="s">
        <v>146</v>
      </c>
    </row>
    <row r="321" customFormat="false" ht="15.75" hidden="false" customHeight="false" outlineLevel="0" collapsed="false">
      <c r="A321" s="5" t="s">
        <v>1004</v>
      </c>
      <c r="B321" s="3" t="n">
        <v>179</v>
      </c>
      <c r="C321" s="3" t="s">
        <v>1005</v>
      </c>
      <c r="D321" s="6" t="n">
        <v>2E-015</v>
      </c>
      <c r="E321" s="5" t="s">
        <v>1006</v>
      </c>
      <c r="F321" s="5" t="s">
        <v>26</v>
      </c>
    </row>
    <row r="322" customFormat="false" ht="15.75" hidden="false" customHeight="false" outlineLevel="0" collapsed="false">
      <c r="A322" s="5" t="s">
        <v>1007</v>
      </c>
      <c r="B322" s="3" t="n">
        <v>2331</v>
      </c>
      <c r="C322" s="3" t="s">
        <v>1008</v>
      </c>
      <c r="D322" s="3" t="n">
        <v>0</v>
      </c>
      <c r="E322" s="5" t="s">
        <v>1009</v>
      </c>
      <c r="F322" s="5" t="s">
        <v>26</v>
      </c>
    </row>
    <row r="323" customFormat="false" ht="15.75" hidden="false" customHeight="false" outlineLevel="0" collapsed="false">
      <c r="A323" s="5" t="s">
        <v>1010</v>
      </c>
      <c r="B323" s="3" t="n">
        <v>691</v>
      </c>
      <c r="C323" s="3" t="s">
        <v>1011</v>
      </c>
      <c r="D323" s="6" t="n">
        <v>3E-054</v>
      </c>
      <c r="E323" s="5" t="s">
        <v>1012</v>
      </c>
      <c r="F323" s="5" t="s">
        <v>26</v>
      </c>
    </row>
    <row r="324" customFormat="false" ht="15.75" hidden="false" customHeight="false" outlineLevel="0" collapsed="false">
      <c r="A324" s="5" t="s">
        <v>1013</v>
      </c>
      <c r="B324" s="3" t="n">
        <v>830</v>
      </c>
      <c r="C324" s="3" t="s">
        <v>1014</v>
      </c>
      <c r="D324" s="6" t="n">
        <v>1E-102</v>
      </c>
      <c r="E324" s="5" t="s">
        <v>1015</v>
      </c>
      <c r="F324" s="5" t="s">
        <v>121</v>
      </c>
    </row>
    <row r="325" customFormat="false" ht="15.75" hidden="false" customHeight="false" outlineLevel="0" collapsed="false">
      <c r="A325" s="5" t="s">
        <v>1016</v>
      </c>
      <c r="B325" s="3" t="n">
        <v>174</v>
      </c>
      <c r="C325" s="3" t="s">
        <v>1017</v>
      </c>
      <c r="D325" s="6" t="n">
        <v>2E-006</v>
      </c>
      <c r="E325" s="5" t="s">
        <v>1018</v>
      </c>
      <c r="F325" s="5" t="s">
        <v>18</v>
      </c>
    </row>
    <row r="326" customFormat="false" ht="15.75" hidden="false" customHeight="false" outlineLevel="0" collapsed="false">
      <c r="A326" s="5" t="s">
        <v>1019</v>
      </c>
      <c r="B326" s="3" t="n">
        <v>2882</v>
      </c>
      <c r="C326" s="3" t="s">
        <v>1020</v>
      </c>
      <c r="D326" s="3" t="n">
        <v>0</v>
      </c>
      <c r="E326" s="5" t="s">
        <v>1021</v>
      </c>
      <c r="F326" s="5" t="s">
        <v>30</v>
      </c>
    </row>
    <row r="327" customFormat="false" ht="15.75" hidden="false" customHeight="false" outlineLevel="0" collapsed="false">
      <c r="A327" s="5" t="s">
        <v>1022</v>
      </c>
      <c r="B327" s="3" t="n">
        <v>3391</v>
      </c>
      <c r="C327" s="3" t="s">
        <v>1023</v>
      </c>
      <c r="D327" s="3" t="n">
        <v>0</v>
      </c>
      <c r="E327" s="5" t="s">
        <v>1024</v>
      </c>
      <c r="F327" s="5" t="s">
        <v>295</v>
      </c>
    </row>
    <row r="328" customFormat="false" ht="15.75" hidden="false" customHeight="false" outlineLevel="0" collapsed="false">
      <c r="A328" s="5" t="s">
        <v>1025</v>
      </c>
      <c r="B328" s="3" t="n">
        <v>928</v>
      </c>
      <c r="C328" s="3" t="s">
        <v>1026</v>
      </c>
      <c r="D328" s="6" t="n">
        <v>6E-036</v>
      </c>
      <c r="E328" s="5" t="s">
        <v>1027</v>
      </c>
      <c r="F328" s="5" t="s">
        <v>30</v>
      </c>
    </row>
    <row r="329" customFormat="false" ht="15.75" hidden="false" customHeight="false" outlineLevel="0" collapsed="false">
      <c r="A329" s="5" t="s">
        <v>1028</v>
      </c>
      <c r="B329" s="3" t="n">
        <v>595</v>
      </c>
      <c r="C329" s="3" t="s">
        <v>1029</v>
      </c>
      <c r="D329" s="6" t="n">
        <v>3E-022</v>
      </c>
      <c r="E329" s="5" t="s">
        <v>1030</v>
      </c>
      <c r="F329" s="5" t="s">
        <v>30</v>
      </c>
    </row>
    <row r="330" customFormat="false" ht="15.75" hidden="false" customHeight="false" outlineLevel="0" collapsed="false">
      <c r="A330" s="5" t="s">
        <v>1031</v>
      </c>
      <c r="B330" s="3" t="n">
        <v>678</v>
      </c>
      <c r="C330" s="3" t="s">
        <v>1032</v>
      </c>
      <c r="D330" s="6" t="n">
        <v>1E-105</v>
      </c>
      <c r="E330" s="5" t="s">
        <v>1033</v>
      </c>
      <c r="F330" s="5" t="s">
        <v>30</v>
      </c>
    </row>
    <row r="331" customFormat="false" ht="15.75" hidden="false" customHeight="false" outlineLevel="0" collapsed="false">
      <c r="A331" s="5" t="s">
        <v>1034</v>
      </c>
      <c r="B331" s="3" t="n">
        <v>1009</v>
      </c>
      <c r="C331" s="3" t="s">
        <v>1035</v>
      </c>
      <c r="D331" s="6" t="n">
        <v>1E-106</v>
      </c>
      <c r="E331" s="5" t="s">
        <v>1036</v>
      </c>
      <c r="F331" s="5" t="s">
        <v>165</v>
      </c>
    </row>
    <row r="332" customFormat="false" ht="15.75" hidden="false" customHeight="false" outlineLevel="0" collapsed="false">
      <c r="A332" s="5" t="s">
        <v>1037</v>
      </c>
      <c r="B332" s="3" t="n">
        <v>594</v>
      </c>
      <c r="C332" s="3" t="s">
        <v>1038</v>
      </c>
      <c r="D332" s="6" t="n">
        <v>5E-087</v>
      </c>
      <c r="E332" s="7" t="s">
        <v>1039</v>
      </c>
      <c r="F332" s="5" t="s">
        <v>26</v>
      </c>
    </row>
    <row r="333" customFormat="false" ht="15.75" hidden="false" customHeight="false" outlineLevel="0" collapsed="false">
      <c r="A333" s="5" t="s">
        <v>1040</v>
      </c>
      <c r="B333" s="3" t="n">
        <v>509</v>
      </c>
      <c r="C333" s="3" t="s">
        <v>1041</v>
      </c>
      <c r="D333" s="6" t="n">
        <v>2E-077</v>
      </c>
      <c r="E333" s="5" t="s">
        <v>1042</v>
      </c>
      <c r="F333" s="5" t="s">
        <v>1043</v>
      </c>
    </row>
    <row r="334" customFormat="false" ht="15.75" hidden="false" customHeight="false" outlineLevel="0" collapsed="false">
      <c r="A334" s="5" t="s">
        <v>1044</v>
      </c>
      <c r="B334" s="3" t="n">
        <v>1387</v>
      </c>
      <c r="C334" s="3" t="s">
        <v>1045</v>
      </c>
      <c r="D334" s="6" t="n">
        <v>1E-179</v>
      </c>
      <c r="E334" s="5" t="s">
        <v>1046</v>
      </c>
      <c r="F334" s="5" t="s">
        <v>146</v>
      </c>
    </row>
    <row r="335" customFormat="false" ht="15.75" hidden="false" customHeight="false" outlineLevel="0" collapsed="false">
      <c r="A335" s="5" t="s">
        <v>1047</v>
      </c>
      <c r="B335" s="3" t="n">
        <v>782</v>
      </c>
      <c r="C335" s="3" t="s">
        <v>1048</v>
      </c>
      <c r="D335" s="6" t="n">
        <v>1E-100</v>
      </c>
      <c r="E335" s="5" t="s">
        <v>1049</v>
      </c>
      <c r="F335" s="5" t="s">
        <v>37</v>
      </c>
    </row>
    <row r="336" customFormat="false" ht="15.75" hidden="false" customHeight="false" outlineLevel="0" collapsed="false">
      <c r="A336" s="5" t="s">
        <v>1050</v>
      </c>
      <c r="B336" s="3" t="n">
        <v>759</v>
      </c>
      <c r="C336" s="3" t="s">
        <v>1051</v>
      </c>
      <c r="D336" s="6" t="n">
        <v>4E-096</v>
      </c>
      <c r="E336" s="5" t="s">
        <v>1052</v>
      </c>
      <c r="F336" s="5" t="s">
        <v>146</v>
      </c>
    </row>
    <row r="337" customFormat="false" ht="15.75" hidden="false" customHeight="false" outlineLevel="0" collapsed="false">
      <c r="A337" s="5" t="s">
        <v>1053</v>
      </c>
      <c r="B337" s="3" t="n">
        <v>347</v>
      </c>
      <c r="C337" s="3" t="s">
        <v>1054</v>
      </c>
      <c r="D337" s="6" t="n">
        <v>5E-008</v>
      </c>
      <c r="E337" s="5" t="s">
        <v>1055</v>
      </c>
      <c r="F337" s="5" t="s">
        <v>802</v>
      </c>
    </row>
    <row r="338" customFormat="false" ht="15.75" hidden="false" customHeight="false" outlineLevel="0" collapsed="false">
      <c r="A338" s="5" t="s">
        <v>1056</v>
      </c>
      <c r="B338" s="3" t="n">
        <v>327</v>
      </c>
      <c r="C338" s="3" t="s">
        <v>1057</v>
      </c>
      <c r="D338" s="6" t="n">
        <v>1E-029</v>
      </c>
      <c r="E338" s="5" t="s">
        <v>1058</v>
      </c>
      <c r="F338" s="5" t="s">
        <v>687</v>
      </c>
    </row>
    <row r="339" customFormat="false" ht="15.75" hidden="false" customHeight="false" outlineLevel="0" collapsed="false">
      <c r="A339" s="1" t="s">
        <v>1059</v>
      </c>
      <c r="B339" s="3"/>
      <c r="C339" s="3"/>
      <c r="D339" s="3"/>
      <c r="E339" s="4"/>
      <c r="F339" s="5"/>
    </row>
    <row r="340" customFormat="false" ht="15.75" hidden="false" customHeight="false" outlineLevel="0" collapsed="false">
      <c r="A340" s="5" t="s">
        <v>1060</v>
      </c>
      <c r="B340" s="3" t="n">
        <v>1182</v>
      </c>
      <c r="C340" s="3" t="s">
        <v>1061</v>
      </c>
      <c r="D340" s="6" t="n">
        <v>3E-056</v>
      </c>
      <c r="E340" s="5" t="s">
        <v>1062</v>
      </c>
      <c r="F340" s="5" t="s">
        <v>30</v>
      </c>
    </row>
    <row r="341" customFormat="false" ht="15.75" hidden="false" customHeight="false" outlineLevel="0" collapsed="false">
      <c r="A341" s="5" t="s">
        <v>1063</v>
      </c>
      <c r="B341" s="3" t="n">
        <v>802</v>
      </c>
      <c r="C341" s="3" t="s">
        <v>1064</v>
      </c>
      <c r="D341" s="6" t="n">
        <v>1E-079</v>
      </c>
      <c r="E341" s="5" t="s">
        <v>1065</v>
      </c>
      <c r="F341" s="5" t="s">
        <v>121</v>
      </c>
    </row>
    <row r="342" customFormat="false" ht="15.75" hidden="false" customHeight="false" outlineLevel="0" collapsed="false">
      <c r="A342" s="5" t="s">
        <v>1066</v>
      </c>
      <c r="B342" s="3" t="n">
        <v>1623</v>
      </c>
      <c r="C342" s="3" t="s">
        <v>1067</v>
      </c>
      <c r="D342" s="6" t="n">
        <v>1E-125</v>
      </c>
      <c r="E342" s="7" t="s">
        <v>1068</v>
      </c>
      <c r="F342" s="5" t="s">
        <v>480</v>
      </c>
    </row>
    <row r="343" customFormat="false" ht="15.75" hidden="false" customHeight="false" outlineLevel="0" collapsed="false">
      <c r="A343" s="5" t="s">
        <v>1069</v>
      </c>
      <c r="B343" s="3" t="n">
        <v>551</v>
      </c>
      <c r="C343" s="3" t="s">
        <v>1070</v>
      </c>
      <c r="D343" s="6" t="n">
        <v>4E-046</v>
      </c>
      <c r="E343" s="5" t="s">
        <v>1071</v>
      </c>
      <c r="F343" s="5" t="s">
        <v>26</v>
      </c>
    </row>
    <row r="344" customFormat="false" ht="15.75" hidden="false" customHeight="false" outlineLevel="0" collapsed="false">
      <c r="A344" s="5" t="s">
        <v>1072</v>
      </c>
      <c r="B344" s="3" t="n">
        <v>2600</v>
      </c>
      <c r="C344" s="3" t="s">
        <v>1073</v>
      </c>
      <c r="D344" s="6" t="n">
        <v>1E-075</v>
      </c>
      <c r="E344" s="5" t="s">
        <v>1074</v>
      </c>
      <c r="F344" s="5" t="s">
        <v>318</v>
      </c>
    </row>
    <row r="345" customFormat="false" ht="15.75" hidden="false" customHeight="false" outlineLevel="0" collapsed="false">
      <c r="A345" s="5" t="s">
        <v>1075</v>
      </c>
      <c r="B345" s="3" t="n">
        <v>2276</v>
      </c>
      <c r="C345" s="3" t="s">
        <v>1076</v>
      </c>
      <c r="D345" s="3" t="n">
        <v>0</v>
      </c>
      <c r="E345" s="5" t="s">
        <v>1077</v>
      </c>
      <c r="F345" s="5" t="s">
        <v>44</v>
      </c>
    </row>
    <row r="346" customFormat="false" ht="15.75" hidden="false" customHeight="false" outlineLevel="0" collapsed="false">
      <c r="A346" s="5" t="s">
        <v>1078</v>
      </c>
      <c r="B346" s="3" t="n">
        <v>2138</v>
      </c>
      <c r="C346" s="3" t="s">
        <v>1079</v>
      </c>
      <c r="D346" s="3" t="n">
        <v>0</v>
      </c>
      <c r="E346" s="5" t="s">
        <v>1080</v>
      </c>
      <c r="F346" s="5" t="s">
        <v>26</v>
      </c>
    </row>
    <row r="347" customFormat="false" ht="15.75" hidden="false" customHeight="false" outlineLevel="0" collapsed="false">
      <c r="A347" s="5" t="s">
        <v>1081</v>
      </c>
      <c r="B347" s="3" t="n">
        <v>501</v>
      </c>
      <c r="C347" s="3" t="s">
        <v>1082</v>
      </c>
      <c r="D347" s="6" t="n">
        <v>9E-048</v>
      </c>
      <c r="E347" s="5" t="s">
        <v>1083</v>
      </c>
      <c r="F347" s="5" t="s">
        <v>30</v>
      </c>
    </row>
    <row r="348" customFormat="false" ht="15.75" hidden="false" customHeight="false" outlineLevel="0" collapsed="false">
      <c r="A348" s="5" t="s">
        <v>1084</v>
      </c>
      <c r="B348" s="3" t="n">
        <v>1187</v>
      </c>
      <c r="C348" s="3" t="s">
        <v>1085</v>
      </c>
      <c r="D348" s="6" t="n">
        <v>2E-048</v>
      </c>
      <c r="E348" s="5" t="s">
        <v>1086</v>
      </c>
      <c r="F348" s="5" t="s">
        <v>30</v>
      </c>
    </row>
    <row r="349" customFormat="false" ht="15.75" hidden="false" customHeight="false" outlineLevel="0" collapsed="false">
      <c r="A349" s="5" t="s">
        <v>1087</v>
      </c>
      <c r="B349" s="3" t="n">
        <v>2020</v>
      </c>
      <c r="C349" s="3" t="s">
        <v>1088</v>
      </c>
      <c r="D349" s="6" t="n">
        <v>5E-086</v>
      </c>
      <c r="E349" s="5" t="s">
        <v>1089</v>
      </c>
      <c r="F349" s="5" t="s">
        <v>121</v>
      </c>
    </row>
    <row r="350" customFormat="false" ht="15.75" hidden="false" customHeight="false" outlineLevel="0" collapsed="false">
      <c r="A350" s="5" t="s">
        <v>1090</v>
      </c>
      <c r="B350" s="3" t="n">
        <v>1120</v>
      </c>
      <c r="C350" s="3" t="s">
        <v>1091</v>
      </c>
      <c r="D350" s="6" t="n">
        <v>1E-109</v>
      </c>
      <c r="E350" s="5" t="s">
        <v>1092</v>
      </c>
      <c r="F350" s="5" t="s">
        <v>26</v>
      </c>
    </row>
    <row r="351" customFormat="false" ht="15.75" hidden="false" customHeight="false" outlineLevel="0" collapsed="false">
      <c r="A351" s="5" t="s">
        <v>1093</v>
      </c>
      <c r="B351" s="3" t="n">
        <v>603</v>
      </c>
      <c r="C351" s="3" t="s">
        <v>1094</v>
      </c>
      <c r="D351" s="6" t="n">
        <v>3E-037</v>
      </c>
      <c r="E351" s="5" t="s">
        <v>1095</v>
      </c>
      <c r="F351" s="5" t="s">
        <v>30</v>
      </c>
    </row>
    <row r="352" customFormat="false" ht="15.75" hidden="false" customHeight="false" outlineLevel="0" collapsed="false">
      <c r="A352" s="5" t="s">
        <v>1096</v>
      </c>
      <c r="B352" s="3" t="n">
        <v>241</v>
      </c>
      <c r="C352" s="3" t="s">
        <v>1097</v>
      </c>
      <c r="D352" s="6" t="n">
        <v>1E-036</v>
      </c>
      <c r="E352" s="5" t="s">
        <v>1098</v>
      </c>
      <c r="F352" s="5" t="s">
        <v>22</v>
      </c>
    </row>
    <row r="353" s="3" customFormat="true" ht="15.75" hidden="false" customHeight="false" outlineLevel="0" collapsed="false">
      <c r="A353" s="3" t="s">
        <v>1099</v>
      </c>
      <c r="B353" s="3" t="n">
        <v>483</v>
      </c>
      <c r="C353" s="3" t="s">
        <v>1100</v>
      </c>
      <c r="D353" s="3" t="n">
        <v>3E-086</v>
      </c>
      <c r="E353" s="3" t="s">
        <v>1101</v>
      </c>
      <c r="F353" s="3" t="s">
        <v>30</v>
      </c>
    </row>
    <row r="354" customFormat="false" ht="15.75" hidden="false" customHeight="false" outlineLevel="0" collapsed="false">
      <c r="A354" s="5" t="s">
        <v>1102</v>
      </c>
      <c r="B354" s="3" t="n">
        <v>150</v>
      </c>
      <c r="C354" s="3" t="s">
        <v>1103</v>
      </c>
      <c r="D354" s="6" t="n">
        <v>2E-009</v>
      </c>
      <c r="E354" s="5" t="s">
        <v>1104</v>
      </c>
      <c r="F354" s="5" t="s">
        <v>26</v>
      </c>
    </row>
    <row r="355" customFormat="false" ht="15.75" hidden="false" customHeight="false" outlineLevel="0" collapsed="false">
      <c r="A355" s="5" t="s">
        <v>1105</v>
      </c>
      <c r="B355" s="3" t="n">
        <v>351</v>
      </c>
      <c r="C355" s="3" t="s">
        <v>1106</v>
      </c>
      <c r="D355" s="6" t="n">
        <v>8E-007</v>
      </c>
      <c r="E355" s="5" t="s">
        <v>1107</v>
      </c>
      <c r="F355" s="5" t="s">
        <v>1108</v>
      </c>
    </row>
    <row r="356" customFormat="false" ht="15.75" hidden="false" customHeight="false" outlineLevel="0" collapsed="false">
      <c r="A356" s="5" t="s">
        <v>1109</v>
      </c>
      <c r="B356" s="3" t="n">
        <v>1094</v>
      </c>
      <c r="C356" s="3" t="s">
        <v>1110</v>
      </c>
      <c r="D356" s="6" t="n">
        <v>3E-065</v>
      </c>
      <c r="E356" s="5" t="s">
        <v>1111</v>
      </c>
      <c r="F356" s="5" t="s">
        <v>26</v>
      </c>
    </row>
    <row r="357" customFormat="false" ht="15.75" hidden="false" customHeight="false" outlineLevel="0" collapsed="false">
      <c r="A357" s="5" t="s">
        <v>1112</v>
      </c>
      <c r="B357" s="3" t="n">
        <v>1253</v>
      </c>
      <c r="C357" s="3" t="s">
        <v>1113</v>
      </c>
      <c r="D357" s="6" t="n">
        <v>4E-018</v>
      </c>
      <c r="E357" s="5" t="s">
        <v>1114</v>
      </c>
      <c r="F357" s="5" t="s">
        <v>90</v>
      </c>
    </row>
    <row r="358" customFormat="false" ht="15.75" hidden="false" customHeight="false" outlineLevel="0" collapsed="false">
      <c r="A358" s="5" t="s">
        <v>1115</v>
      </c>
      <c r="B358" s="3" t="n">
        <v>422</v>
      </c>
      <c r="C358" s="3" t="s">
        <v>1116</v>
      </c>
      <c r="D358" s="6" t="n">
        <v>9E-027</v>
      </c>
      <c r="E358" s="5" t="s">
        <v>1117</v>
      </c>
      <c r="F358" s="5" t="s">
        <v>14</v>
      </c>
    </row>
    <row r="359" customFormat="false" ht="15.75" hidden="false" customHeight="false" outlineLevel="0" collapsed="false">
      <c r="A359" s="5" t="s">
        <v>1118</v>
      </c>
      <c r="B359" s="3" t="n">
        <v>151</v>
      </c>
      <c r="C359" s="3" t="s">
        <v>1119</v>
      </c>
      <c r="D359" s="6" t="n">
        <v>2E-020</v>
      </c>
      <c r="E359" s="5" t="s">
        <v>1120</v>
      </c>
      <c r="F359" s="5" t="s">
        <v>1108</v>
      </c>
    </row>
    <row r="360" customFormat="false" ht="15.75" hidden="false" customHeight="false" outlineLevel="0" collapsed="false">
      <c r="A360" s="5" t="s">
        <v>1121</v>
      </c>
      <c r="B360" s="3" t="n">
        <v>2199</v>
      </c>
      <c r="C360" s="3" t="s">
        <v>1122</v>
      </c>
      <c r="D360" s="3" t="n">
        <v>0</v>
      </c>
      <c r="E360" s="5" t="s">
        <v>1123</v>
      </c>
      <c r="F360" s="5" t="s">
        <v>26</v>
      </c>
    </row>
    <row r="361" customFormat="false" ht="15.75" hidden="false" customHeight="false" outlineLevel="0" collapsed="false">
      <c r="A361" s="5" t="s">
        <v>1124</v>
      </c>
      <c r="B361" s="3" t="n">
        <v>1013</v>
      </c>
      <c r="C361" s="3" t="s">
        <v>1125</v>
      </c>
      <c r="D361" s="6" t="n">
        <v>1E-135</v>
      </c>
      <c r="E361" s="5" t="s">
        <v>1126</v>
      </c>
      <c r="F361" s="5" t="s">
        <v>295</v>
      </c>
    </row>
    <row r="362" customFormat="false" ht="15.75" hidden="false" customHeight="false" outlineLevel="0" collapsed="false">
      <c r="A362" s="5" t="s">
        <v>1127</v>
      </c>
      <c r="B362" s="3" t="n">
        <v>391</v>
      </c>
      <c r="C362" s="3" t="s">
        <v>1128</v>
      </c>
      <c r="D362" s="6" t="n">
        <v>6E-046</v>
      </c>
      <c r="E362" s="5" t="s">
        <v>1129</v>
      </c>
      <c r="F362" s="5" t="s">
        <v>14</v>
      </c>
    </row>
    <row r="363" customFormat="false" ht="15.75" hidden="false" customHeight="false" outlineLevel="0" collapsed="false">
      <c r="A363" s="5" t="s">
        <v>1130</v>
      </c>
      <c r="B363" s="3" t="n">
        <v>1248</v>
      </c>
      <c r="C363" s="3" t="s">
        <v>1131</v>
      </c>
      <c r="D363" s="6" t="n">
        <v>1E-099</v>
      </c>
      <c r="E363" s="5" t="s">
        <v>1132</v>
      </c>
      <c r="F363" s="5" t="s">
        <v>30</v>
      </c>
    </row>
    <row r="364" customFormat="false" ht="15.75" hidden="false" customHeight="false" outlineLevel="0" collapsed="false">
      <c r="A364" s="5" t="s">
        <v>1133</v>
      </c>
      <c r="B364" s="3" t="n">
        <v>1979</v>
      </c>
      <c r="C364" s="3" t="s">
        <v>1134</v>
      </c>
      <c r="D364" s="3" t="n">
        <v>0</v>
      </c>
      <c r="E364" s="5" t="s">
        <v>1135</v>
      </c>
      <c r="F364" s="5" t="s">
        <v>26</v>
      </c>
    </row>
    <row r="365" customFormat="false" ht="15.75" hidden="false" customHeight="false" outlineLevel="0" collapsed="false">
      <c r="A365" s="5" t="s">
        <v>1136</v>
      </c>
      <c r="B365" s="3" t="n">
        <v>1424</v>
      </c>
      <c r="C365" s="3" t="s">
        <v>1137</v>
      </c>
      <c r="D365" s="6" t="n">
        <v>3E-095</v>
      </c>
      <c r="E365" s="5" t="s">
        <v>1138</v>
      </c>
      <c r="F365" s="5" t="s">
        <v>30</v>
      </c>
    </row>
    <row r="366" customFormat="false" ht="15.75" hidden="false" customHeight="false" outlineLevel="0" collapsed="false">
      <c r="A366" s="5" t="s">
        <v>1139</v>
      </c>
      <c r="B366" s="3" t="n">
        <v>2628</v>
      </c>
      <c r="C366" s="3" t="s">
        <v>1140</v>
      </c>
      <c r="D366" s="6" t="n">
        <v>1E-146</v>
      </c>
      <c r="E366" s="5" t="s">
        <v>1141</v>
      </c>
      <c r="F366" s="5" t="s">
        <v>26</v>
      </c>
    </row>
    <row r="367" customFormat="false" ht="15.75" hidden="false" customHeight="false" outlineLevel="0" collapsed="false">
      <c r="A367" s="5" t="s">
        <v>1142</v>
      </c>
      <c r="B367" s="3" t="n">
        <v>565</v>
      </c>
      <c r="C367" s="3" t="s">
        <v>1143</v>
      </c>
      <c r="D367" s="6" t="n">
        <v>2E-054</v>
      </c>
      <c r="E367" s="5" t="s">
        <v>1144</v>
      </c>
      <c r="F367" s="5" t="s">
        <v>193</v>
      </c>
    </row>
    <row r="368" customFormat="false" ht="15.75" hidden="false" customHeight="false" outlineLevel="0" collapsed="false">
      <c r="A368" s="5" t="s">
        <v>1145</v>
      </c>
      <c r="B368" s="3" t="n">
        <v>1562</v>
      </c>
      <c r="C368" s="3" t="s">
        <v>1146</v>
      </c>
      <c r="D368" s="6" t="n">
        <v>3E-089</v>
      </c>
      <c r="E368" s="5" t="s">
        <v>1147</v>
      </c>
      <c r="F368" s="5" t="s">
        <v>30</v>
      </c>
    </row>
    <row r="369" customFormat="false" ht="15.75" hidden="false" customHeight="false" outlineLevel="0" collapsed="false">
      <c r="A369" s="5" t="s">
        <v>1148</v>
      </c>
      <c r="B369" s="3" t="n">
        <v>1771</v>
      </c>
      <c r="C369" s="3" t="s">
        <v>1149</v>
      </c>
      <c r="D369" s="3" t="n">
        <v>0</v>
      </c>
      <c r="E369" s="5" t="s">
        <v>1150</v>
      </c>
      <c r="F369" s="5" t="s">
        <v>183</v>
      </c>
    </row>
    <row r="370" customFormat="false" ht="15.75" hidden="false" customHeight="false" outlineLevel="0" collapsed="false">
      <c r="A370" s="5" t="s">
        <v>1151</v>
      </c>
      <c r="B370" s="3" t="n">
        <v>1622</v>
      </c>
      <c r="C370" s="3" t="s">
        <v>1152</v>
      </c>
      <c r="D370" s="3" t="n">
        <v>0</v>
      </c>
      <c r="E370" s="5" t="s">
        <v>1153</v>
      </c>
      <c r="F370" s="5" t="s">
        <v>30</v>
      </c>
    </row>
    <row r="371" customFormat="false" ht="15.75" hidden="false" customHeight="false" outlineLevel="0" collapsed="false">
      <c r="A371" s="5" t="s">
        <v>1154</v>
      </c>
      <c r="B371" s="3" t="n">
        <v>1952</v>
      </c>
      <c r="C371" s="3" t="s">
        <v>1155</v>
      </c>
      <c r="D371" s="6" t="n">
        <v>1E-151</v>
      </c>
      <c r="E371" s="5" t="s">
        <v>1156</v>
      </c>
      <c r="F371" s="5" t="s">
        <v>30</v>
      </c>
    </row>
    <row r="372" customFormat="false" ht="15.75" hidden="false" customHeight="false" outlineLevel="0" collapsed="false">
      <c r="A372" s="5" t="s">
        <v>1157</v>
      </c>
      <c r="B372" s="3" t="n">
        <v>682</v>
      </c>
      <c r="C372" s="3" t="s">
        <v>1158</v>
      </c>
      <c r="D372" s="6" t="n">
        <v>5E-056</v>
      </c>
      <c r="E372" s="5" t="s">
        <v>1159</v>
      </c>
      <c r="F372" s="5" t="s">
        <v>30</v>
      </c>
    </row>
    <row r="373" customFormat="false" ht="15.75" hidden="false" customHeight="false" outlineLevel="0" collapsed="false">
      <c r="A373" s="5" t="s">
        <v>1160</v>
      </c>
      <c r="B373" s="3" t="n">
        <v>628</v>
      </c>
      <c r="C373" s="3" t="s">
        <v>1161</v>
      </c>
      <c r="D373" s="6" t="n">
        <v>6E-033</v>
      </c>
      <c r="E373" s="7" t="s">
        <v>1162</v>
      </c>
      <c r="F373" s="5" t="s">
        <v>165</v>
      </c>
    </row>
    <row r="374" customFormat="false" ht="15.75" hidden="false" customHeight="false" outlineLevel="0" collapsed="false">
      <c r="A374" s="5" t="s">
        <v>1163</v>
      </c>
      <c r="B374" s="3" t="n">
        <v>324</v>
      </c>
      <c r="C374" s="3" t="s">
        <v>1164</v>
      </c>
      <c r="D374" s="6" t="n">
        <v>8E-052</v>
      </c>
      <c r="E374" s="5" t="s">
        <v>1165</v>
      </c>
      <c r="F374" s="5" t="s">
        <v>295</v>
      </c>
    </row>
    <row r="375" customFormat="false" ht="15.75" hidden="false" customHeight="false" outlineLevel="0" collapsed="false">
      <c r="A375" s="5" t="s">
        <v>1166</v>
      </c>
      <c r="B375" s="3" t="n">
        <v>1672</v>
      </c>
      <c r="C375" s="3" t="s">
        <v>1167</v>
      </c>
      <c r="D375" s="3" t="n">
        <v>0</v>
      </c>
      <c r="E375" s="5" t="s">
        <v>1168</v>
      </c>
      <c r="F375" s="5" t="s">
        <v>18</v>
      </c>
    </row>
    <row r="376" customFormat="false" ht="15.75" hidden="false" customHeight="false" outlineLevel="0" collapsed="false">
      <c r="A376" s="5" t="s">
        <v>1169</v>
      </c>
      <c r="B376" s="3" t="n">
        <v>619</v>
      </c>
      <c r="C376" s="3" t="s">
        <v>1170</v>
      </c>
      <c r="D376" s="6" t="n">
        <v>1E-034</v>
      </c>
      <c r="E376" s="5" t="s">
        <v>1171</v>
      </c>
      <c r="F376" s="5" t="s">
        <v>30</v>
      </c>
    </row>
    <row r="377" customFormat="false" ht="15.75" hidden="false" customHeight="false" outlineLevel="0" collapsed="false">
      <c r="A377" s="1" t="s">
        <v>1172</v>
      </c>
      <c r="B377" s="3"/>
      <c r="C377" s="3"/>
      <c r="D377" s="3"/>
      <c r="E377" s="4"/>
      <c r="F377" s="5"/>
    </row>
    <row r="378" customFormat="false" ht="15.75" hidden="false" customHeight="false" outlineLevel="0" collapsed="false">
      <c r="A378" s="5" t="s">
        <v>1173</v>
      </c>
      <c r="B378" s="3" t="n">
        <v>955</v>
      </c>
      <c r="C378" s="3" t="s">
        <v>1174</v>
      </c>
      <c r="D378" s="6" t="n">
        <v>3E-068</v>
      </c>
      <c r="E378" s="5" t="s">
        <v>1175</v>
      </c>
      <c r="F378" s="5" t="s">
        <v>30</v>
      </c>
    </row>
    <row r="379" customFormat="false" ht="15.75" hidden="false" customHeight="false" outlineLevel="0" collapsed="false">
      <c r="A379" s="5" t="s">
        <v>1176</v>
      </c>
      <c r="B379" s="3" t="n">
        <v>755</v>
      </c>
      <c r="C379" s="3" t="s">
        <v>1177</v>
      </c>
      <c r="D379" s="6" t="n">
        <v>1E-132</v>
      </c>
      <c r="E379" s="5" t="s">
        <v>1178</v>
      </c>
      <c r="F379" s="5" t="s">
        <v>1179</v>
      </c>
    </row>
    <row r="380" customFormat="false" ht="15.75" hidden="false" customHeight="false" outlineLevel="0" collapsed="false">
      <c r="A380" s="5" t="s">
        <v>1180</v>
      </c>
      <c r="B380" s="3" t="n">
        <v>382</v>
      </c>
      <c r="C380" s="3" t="s">
        <v>1181</v>
      </c>
      <c r="D380" s="6" t="n">
        <v>2E-047</v>
      </c>
      <c r="E380" s="5" t="s">
        <v>1182</v>
      </c>
      <c r="F380" s="5" t="s">
        <v>26</v>
      </c>
    </row>
    <row r="381" customFormat="false" ht="15.75" hidden="false" customHeight="false" outlineLevel="0" collapsed="false">
      <c r="A381" s="5" t="s">
        <v>1183</v>
      </c>
      <c r="B381" s="3" t="n">
        <v>588</v>
      </c>
      <c r="C381" s="3" t="s">
        <v>1184</v>
      </c>
      <c r="D381" s="6" t="n">
        <v>5E-077</v>
      </c>
      <c r="E381" s="5" t="s">
        <v>1185</v>
      </c>
      <c r="F381" s="5" t="s">
        <v>1186</v>
      </c>
    </row>
    <row r="382" customFormat="false" ht="15.75" hidden="false" customHeight="false" outlineLevel="0" collapsed="false">
      <c r="A382" s="5" t="s">
        <v>1187</v>
      </c>
      <c r="B382" s="3" t="n">
        <v>258</v>
      </c>
      <c r="C382" s="3" t="s">
        <v>1188</v>
      </c>
      <c r="D382" s="6" t="n">
        <v>2E-039</v>
      </c>
      <c r="E382" s="5" t="s">
        <v>1189</v>
      </c>
      <c r="F382" s="5" t="s">
        <v>26</v>
      </c>
    </row>
    <row r="383" customFormat="false" ht="15.75" hidden="false" customHeight="false" outlineLevel="0" collapsed="false">
      <c r="A383" s="5" t="s">
        <v>1190</v>
      </c>
      <c r="B383" s="3" t="n">
        <v>862</v>
      </c>
      <c r="C383" s="3" t="s">
        <v>1191</v>
      </c>
      <c r="D383" s="6" t="n">
        <v>1E-115</v>
      </c>
      <c r="E383" s="5" t="s">
        <v>1192</v>
      </c>
      <c r="F383" s="5" t="s">
        <v>146</v>
      </c>
    </row>
    <row r="384" customFormat="false" ht="15.75" hidden="false" customHeight="false" outlineLevel="0" collapsed="false">
      <c r="A384" s="5" t="s">
        <v>1193</v>
      </c>
      <c r="B384" s="3" t="n">
        <v>892</v>
      </c>
      <c r="C384" s="3" t="s">
        <v>1194</v>
      </c>
      <c r="D384" s="6" t="n">
        <v>1E-118</v>
      </c>
      <c r="E384" s="5" t="s">
        <v>1195</v>
      </c>
      <c r="F384" s="5" t="s">
        <v>146</v>
      </c>
    </row>
    <row r="385" customFormat="false" ht="15.75" hidden="false" customHeight="false" outlineLevel="0" collapsed="false">
      <c r="A385" s="5" t="s">
        <v>1196</v>
      </c>
      <c r="B385" s="3" t="n">
        <v>1017</v>
      </c>
      <c r="C385" s="3" t="s">
        <v>1197</v>
      </c>
      <c r="D385" s="6" t="n">
        <v>1E-113</v>
      </c>
      <c r="E385" s="5" t="s">
        <v>1198</v>
      </c>
      <c r="F385" s="5" t="s">
        <v>26</v>
      </c>
    </row>
    <row r="386" customFormat="false" ht="15.75" hidden="false" customHeight="false" outlineLevel="0" collapsed="false">
      <c r="A386" s="5" t="s">
        <v>1199</v>
      </c>
      <c r="B386" s="3" t="n">
        <v>282</v>
      </c>
      <c r="C386" s="3" t="s">
        <v>1200</v>
      </c>
      <c r="D386" s="6" t="n">
        <v>2E-033</v>
      </c>
      <c r="E386" s="5" t="s">
        <v>1201</v>
      </c>
      <c r="F386" s="5" t="s">
        <v>26</v>
      </c>
    </row>
    <row r="387" customFormat="false" ht="15.75" hidden="false" customHeight="false" outlineLevel="0" collapsed="false">
      <c r="A387" s="5" t="s">
        <v>1202</v>
      </c>
      <c r="B387" s="3" t="n">
        <v>591</v>
      </c>
      <c r="C387" s="3" t="s">
        <v>1203</v>
      </c>
      <c r="D387" s="6" t="n">
        <v>2E-064</v>
      </c>
      <c r="E387" s="5" t="s">
        <v>1204</v>
      </c>
      <c r="F387" s="5" t="s">
        <v>22</v>
      </c>
    </row>
    <row r="388" customFormat="false" ht="15.75" hidden="false" customHeight="false" outlineLevel="0" collapsed="false">
      <c r="A388" s="5" t="s">
        <v>1205</v>
      </c>
      <c r="B388" s="3" t="n">
        <v>188</v>
      </c>
      <c r="C388" s="3" t="s">
        <v>1206</v>
      </c>
      <c r="D388" s="6" t="n">
        <v>2E-008</v>
      </c>
      <c r="E388" s="5" t="s">
        <v>1207</v>
      </c>
      <c r="F388" s="5" t="s">
        <v>146</v>
      </c>
    </row>
    <row r="389" customFormat="false" ht="15.75" hidden="false" customHeight="false" outlineLevel="0" collapsed="false">
      <c r="A389" s="5" t="s">
        <v>1208</v>
      </c>
      <c r="B389" s="3" t="n">
        <v>1160</v>
      </c>
      <c r="C389" s="3" t="s">
        <v>1209</v>
      </c>
      <c r="D389" s="6" t="n">
        <v>3E-090</v>
      </c>
      <c r="E389" s="5" t="s">
        <v>1210</v>
      </c>
      <c r="F389" s="5" t="s">
        <v>146</v>
      </c>
    </row>
    <row r="390" customFormat="false" ht="15.75" hidden="false" customHeight="false" outlineLevel="0" collapsed="false">
      <c r="A390" s="5" t="s">
        <v>1211</v>
      </c>
      <c r="B390" s="3" t="n">
        <v>577</v>
      </c>
      <c r="C390" s="3" t="s">
        <v>1212</v>
      </c>
      <c r="D390" s="6" t="n">
        <v>3E-079</v>
      </c>
      <c r="E390" s="5" t="s">
        <v>1213</v>
      </c>
      <c r="F390" s="5" t="s">
        <v>295</v>
      </c>
    </row>
    <row r="391" customFormat="false" ht="15.75" hidden="false" customHeight="false" outlineLevel="0" collapsed="false">
      <c r="A391" s="5" t="s">
        <v>1214</v>
      </c>
      <c r="B391" s="3" t="n">
        <v>2017</v>
      </c>
      <c r="C391" s="3" t="s">
        <v>1215</v>
      </c>
      <c r="D391" s="6" t="n">
        <v>1E-085</v>
      </c>
      <c r="E391" s="5" t="s">
        <v>1216</v>
      </c>
      <c r="F391" s="5" t="s">
        <v>742</v>
      </c>
    </row>
    <row r="392" customFormat="false" ht="15.75" hidden="false" customHeight="false" outlineLevel="0" collapsed="false">
      <c r="A392" s="5" t="s">
        <v>1217</v>
      </c>
      <c r="B392" s="3" t="n">
        <v>600</v>
      </c>
      <c r="C392" s="3" t="s">
        <v>1218</v>
      </c>
      <c r="D392" s="6" t="n">
        <v>2E-085</v>
      </c>
      <c r="E392" s="5" t="s">
        <v>1219</v>
      </c>
      <c r="F392" s="5" t="s">
        <v>30</v>
      </c>
    </row>
    <row r="393" customFormat="false" ht="15.75" hidden="false" customHeight="false" outlineLevel="0" collapsed="false">
      <c r="A393" s="5" t="s">
        <v>1220</v>
      </c>
      <c r="B393" s="3" t="n">
        <v>1536</v>
      </c>
      <c r="C393" s="3" t="s">
        <v>1221</v>
      </c>
      <c r="D393" s="3" t="n">
        <v>0</v>
      </c>
      <c r="E393" s="5" t="s">
        <v>1222</v>
      </c>
      <c r="F393" s="5" t="s">
        <v>26</v>
      </c>
    </row>
    <row r="394" customFormat="false" ht="15.75" hidden="false" customHeight="false" outlineLevel="0" collapsed="false">
      <c r="A394" s="5" t="s">
        <v>1223</v>
      </c>
      <c r="B394" s="3" t="n">
        <v>610</v>
      </c>
      <c r="C394" s="3" t="s">
        <v>1224</v>
      </c>
      <c r="D394" s="6" t="n">
        <v>6E-041</v>
      </c>
      <c r="E394" s="5" t="s">
        <v>1225</v>
      </c>
      <c r="F394" s="5" t="s">
        <v>295</v>
      </c>
    </row>
    <row r="395" customFormat="false" ht="15.75" hidden="false" customHeight="false" outlineLevel="0" collapsed="false">
      <c r="A395" s="5" t="s">
        <v>1226</v>
      </c>
      <c r="B395" s="3" t="n">
        <v>461</v>
      </c>
      <c r="C395" s="3" t="s">
        <v>1227</v>
      </c>
      <c r="D395" s="6" t="n">
        <v>2E-022</v>
      </c>
      <c r="E395" s="5" t="s">
        <v>1228</v>
      </c>
      <c r="F395" s="5" t="s">
        <v>295</v>
      </c>
    </row>
    <row r="396" customFormat="false" ht="15.75" hidden="false" customHeight="false" outlineLevel="0" collapsed="false">
      <c r="A396" s="5" t="s">
        <v>1229</v>
      </c>
      <c r="B396" s="3" t="n">
        <v>706</v>
      </c>
      <c r="C396" s="3" t="s">
        <v>1230</v>
      </c>
      <c r="D396" s="6" t="n">
        <v>3E-084</v>
      </c>
      <c r="E396" s="5" t="s">
        <v>1231</v>
      </c>
      <c r="F396" s="5" t="s">
        <v>30</v>
      </c>
    </row>
    <row r="397" customFormat="false" ht="15.75" hidden="false" customHeight="false" outlineLevel="0" collapsed="false">
      <c r="A397" s="5" t="s">
        <v>1232</v>
      </c>
      <c r="B397" s="3" t="n">
        <v>416</v>
      </c>
      <c r="C397" s="3" t="s">
        <v>1233</v>
      </c>
      <c r="D397" s="6" t="n">
        <v>3E-022</v>
      </c>
      <c r="E397" s="5" t="s">
        <v>1234</v>
      </c>
      <c r="F397" s="5" t="s">
        <v>30</v>
      </c>
    </row>
    <row r="398" customFormat="false" ht="15.75" hidden="false" customHeight="false" outlineLevel="0" collapsed="false">
      <c r="A398" s="5" t="s">
        <v>1235</v>
      </c>
      <c r="B398" s="3" t="n">
        <v>2503</v>
      </c>
      <c r="C398" s="3" t="s">
        <v>1236</v>
      </c>
      <c r="D398" s="3" t="n">
        <v>0</v>
      </c>
      <c r="E398" s="5" t="s">
        <v>1237</v>
      </c>
      <c r="F398" s="5" t="s">
        <v>30</v>
      </c>
    </row>
    <row r="399" customFormat="false" ht="15.75" hidden="false" customHeight="false" outlineLevel="0" collapsed="false">
      <c r="A399" s="1" t="s">
        <v>1238</v>
      </c>
      <c r="B399" s="3"/>
      <c r="C399" s="3"/>
      <c r="D399" s="3"/>
      <c r="E399" s="4"/>
      <c r="F399" s="5"/>
    </row>
    <row r="400" customFormat="false" ht="15.75" hidden="false" customHeight="false" outlineLevel="0" collapsed="false">
      <c r="A400" s="5" t="s">
        <v>1239</v>
      </c>
      <c r="B400" s="3" t="n">
        <v>632</v>
      </c>
      <c r="C400" s="3" t="s">
        <v>1240</v>
      </c>
      <c r="D400" s="6" t="n">
        <v>6E-013</v>
      </c>
      <c r="E400" s="5" t="s">
        <v>1241</v>
      </c>
      <c r="F400" s="5" t="s">
        <v>1242</v>
      </c>
    </row>
    <row r="401" customFormat="false" ht="15.75" hidden="false" customHeight="false" outlineLevel="0" collapsed="false">
      <c r="A401" s="5" t="s">
        <v>1243</v>
      </c>
      <c r="B401" s="3" t="n">
        <v>1848</v>
      </c>
      <c r="C401" s="3" t="s">
        <v>1244</v>
      </c>
      <c r="D401" s="6" t="n">
        <v>1E-039</v>
      </c>
      <c r="E401" s="5" t="s">
        <v>1245</v>
      </c>
      <c r="F401" s="5" t="s">
        <v>26</v>
      </c>
    </row>
    <row r="402" customFormat="false" ht="15.75" hidden="false" customHeight="false" outlineLevel="0" collapsed="false">
      <c r="A402" s="5" t="s">
        <v>1246</v>
      </c>
      <c r="B402" s="3" t="n">
        <v>3872</v>
      </c>
      <c r="C402" s="3" t="s">
        <v>1247</v>
      </c>
      <c r="D402" s="6" t="n">
        <v>1E-146</v>
      </c>
      <c r="E402" s="5" t="s">
        <v>1248</v>
      </c>
      <c r="F402" s="5" t="s">
        <v>1249</v>
      </c>
    </row>
    <row r="403" customFormat="false" ht="15.75" hidden="false" customHeight="false" outlineLevel="0" collapsed="false">
      <c r="A403" s="5" t="s">
        <v>1250</v>
      </c>
      <c r="B403" s="3" t="n">
        <v>1256</v>
      </c>
      <c r="C403" s="3" t="s">
        <v>1251</v>
      </c>
      <c r="D403" s="6" t="n">
        <v>6E-041</v>
      </c>
      <c r="E403" s="5" t="s">
        <v>1252</v>
      </c>
      <c r="F403" s="5" t="s">
        <v>30</v>
      </c>
    </row>
    <row r="404" customFormat="false" ht="15.75" hidden="false" customHeight="false" outlineLevel="0" collapsed="false">
      <c r="A404" s="5" t="s">
        <v>1253</v>
      </c>
      <c r="B404" s="3" t="n">
        <v>1895</v>
      </c>
      <c r="C404" s="3" t="s">
        <v>1254</v>
      </c>
      <c r="D404" s="6" t="n">
        <v>1E-112</v>
      </c>
      <c r="E404" s="5" t="s">
        <v>1255</v>
      </c>
      <c r="F404" s="5" t="s">
        <v>30</v>
      </c>
    </row>
    <row r="405" customFormat="false" ht="15.75" hidden="false" customHeight="false" outlineLevel="0" collapsed="false">
      <c r="A405" s="5" t="s">
        <v>1256</v>
      </c>
      <c r="B405" s="3" t="n">
        <v>4678</v>
      </c>
      <c r="C405" s="3" t="s">
        <v>1257</v>
      </c>
      <c r="D405" s="3" t="n">
        <v>0</v>
      </c>
      <c r="E405" s="5" t="s">
        <v>1258</v>
      </c>
      <c r="F405" s="5" t="s">
        <v>30</v>
      </c>
    </row>
    <row r="406" customFormat="false" ht="15.75" hidden="false" customHeight="false" outlineLevel="0" collapsed="false">
      <c r="A406" s="5" t="s">
        <v>1259</v>
      </c>
      <c r="B406" s="3" t="n">
        <v>1394</v>
      </c>
      <c r="C406" s="3" t="s">
        <v>1260</v>
      </c>
      <c r="D406" s="6" t="n">
        <v>5E-078</v>
      </c>
      <c r="E406" s="5" t="s">
        <v>1261</v>
      </c>
      <c r="F406" s="5" t="s">
        <v>30</v>
      </c>
    </row>
    <row r="407" customFormat="false" ht="15.75" hidden="false" customHeight="false" outlineLevel="0" collapsed="false">
      <c r="A407" s="5" t="s">
        <v>1262</v>
      </c>
      <c r="B407" s="3" t="n">
        <v>1412</v>
      </c>
      <c r="C407" s="3" t="s">
        <v>1263</v>
      </c>
      <c r="D407" s="6" t="n">
        <v>1E-124</v>
      </c>
      <c r="E407" s="5" t="s">
        <v>1264</v>
      </c>
      <c r="F407" s="5" t="s">
        <v>26</v>
      </c>
    </row>
    <row r="408" customFormat="false" ht="15.75" hidden="false" customHeight="false" outlineLevel="0" collapsed="false">
      <c r="A408" s="5" t="s">
        <v>1265</v>
      </c>
      <c r="B408" s="3" t="n">
        <v>150</v>
      </c>
      <c r="C408" s="3" t="s">
        <v>1266</v>
      </c>
      <c r="D408" s="6" t="n">
        <v>2E-018</v>
      </c>
      <c r="E408" s="5" t="s">
        <v>1267</v>
      </c>
      <c r="F408" s="5" t="s">
        <v>22</v>
      </c>
    </row>
    <row r="409" customFormat="false" ht="15.75" hidden="false" customHeight="false" outlineLevel="0" collapsed="false">
      <c r="A409" s="5" t="s">
        <v>1268</v>
      </c>
      <c r="B409" s="3" t="n">
        <v>151</v>
      </c>
      <c r="C409" s="3" t="s">
        <v>1269</v>
      </c>
      <c r="D409" s="6" t="n">
        <v>6E-014</v>
      </c>
      <c r="E409" s="5" t="s">
        <v>1270</v>
      </c>
      <c r="F409" s="5" t="s">
        <v>30</v>
      </c>
    </row>
    <row r="410" customFormat="false" ht="15.75" hidden="false" customHeight="false" outlineLevel="0" collapsed="false">
      <c r="A410" s="5" t="s">
        <v>1271</v>
      </c>
      <c r="B410" s="3" t="n">
        <v>153</v>
      </c>
      <c r="C410" s="3" t="s">
        <v>1272</v>
      </c>
      <c r="D410" s="6" t="n">
        <v>5E-013</v>
      </c>
      <c r="E410" s="5" t="s">
        <v>1273</v>
      </c>
      <c r="F410" s="5" t="s">
        <v>80</v>
      </c>
    </row>
    <row r="411" customFormat="false" ht="15.75" hidden="false" customHeight="false" outlineLevel="0" collapsed="false">
      <c r="A411" s="5" t="s">
        <v>1274</v>
      </c>
      <c r="B411" s="3" t="n">
        <v>155</v>
      </c>
      <c r="C411" s="3" t="s">
        <v>1275</v>
      </c>
      <c r="D411" s="6" t="n">
        <v>2E-017</v>
      </c>
      <c r="E411" s="5" t="s">
        <v>1276</v>
      </c>
      <c r="F411" s="5" t="s">
        <v>22</v>
      </c>
    </row>
    <row r="412" customFormat="false" ht="15.75" hidden="false" customHeight="false" outlineLevel="0" collapsed="false">
      <c r="A412" s="5" t="s">
        <v>1277</v>
      </c>
      <c r="B412" s="3" t="n">
        <v>161</v>
      </c>
      <c r="C412" s="3" t="s">
        <v>1278</v>
      </c>
      <c r="D412" s="6" t="n">
        <v>2E-021</v>
      </c>
      <c r="E412" s="5" t="s">
        <v>1279</v>
      </c>
      <c r="F412" s="5" t="s">
        <v>1249</v>
      </c>
    </row>
    <row r="413" customFormat="false" ht="15.75" hidden="false" customHeight="false" outlineLevel="0" collapsed="false">
      <c r="A413" s="5" t="s">
        <v>1280</v>
      </c>
      <c r="B413" s="3" t="n">
        <v>162</v>
      </c>
      <c r="C413" s="3" t="s">
        <v>1281</v>
      </c>
      <c r="D413" s="6" t="n">
        <v>1E-007</v>
      </c>
      <c r="E413" s="5" t="s">
        <v>1282</v>
      </c>
      <c r="F413" s="5" t="s">
        <v>30</v>
      </c>
    </row>
    <row r="414" customFormat="false" ht="15.75" hidden="false" customHeight="false" outlineLevel="0" collapsed="false">
      <c r="A414" s="5" t="s">
        <v>1283</v>
      </c>
      <c r="B414" s="3" t="n">
        <v>163</v>
      </c>
      <c r="C414" s="3" t="s">
        <v>1284</v>
      </c>
      <c r="D414" s="6" t="n">
        <v>2E-009</v>
      </c>
      <c r="E414" s="5" t="s">
        <v>1285</v>
      </c>
      <c r="F414" s="5" t="s">
        <v>30</v>
      </c>
    </row>
    <row r="415" customFormat="false" ht="15.75" hidden="false" customHeight="false" outlineLevel="0" collapsed="false">
      <c r="A415" s="5" t="s">
        <v>1286</v>
      </c>
      <c r="B415" s="3" t="n">
        <v>166</v>
      </c>
      <c r="C415" s="3" t="s">
        <v>1287</v>
      </c>
      <c r="D415" s="6" t="n">
        <v>2E-015</v>
      </c>
      <c r="E415" s="5" t="s">
        <v>1288</v>
      </c>
      <c r="F415" s="5" t="s">
        <v>193</v>
      </c>
    </row>
    <row r="416" customFormat="false" ht="15.75" hidden="false" customHeight="false" outlineLevel="0" collapsed="false">
      <c r="A416" s="5" t="s">
        <v>1289</v>
      </c>
      <c r="B416" s="3" t="n">
        <v>170</v>
      </c>
      <c r="C416" s="3" t="s">
        <v>1290</v>
      </c>
      <c r="D416" s="6" t="n">
        <v>4E-010</v>
      </c>
      <c r="E416" s="5" t="s">
        <v>1291</v>
      </c>
      <c r="F416" s="5" t="s">
        <v>1292</v>
      </c>
    </row>
    <row r="417" customFormat="false" ht="15.75" hidden="false" customHeight="false" outlineLevel="0" collapsed="false">
      <c r="A417" s="5" t="s">
        <v>1293</v>
      </c>
      <c r="B417" s="3" t="n">
        <v>185</v>
      </c>
      <c r="C417" s="3" t="s">
        <v>1294</v>
      </c>
      <c r="D417" s="6" t="n">
        <v>4E-016</v>
      </c>
      <c r="E417" s="5" t="s">
        <v>1295</v>
      </c>
      <c r="F417" s="5" t="s">
        <v>1249</v>
      </c>
    </row>
    <row r="418" customFormat="false" ht="15.75" hidden="false" customHeight="false" outlineLevel="0" collapsed="false">
      <c r="A418" s="5" t="s">
        <v>1296</v>
      </c>
      <c r="B418" s="3" t="n">
        <v>192</v>
      </c>
      <c r="C418" s="3" t="s">
        <v>1297</v>
      </c>
      <c r="D418" s="6" t="n">
        <v>1E-016</v>
      </c>
      <c r="E418" s="5" t="s">
        <v>1298</v>
      </c>
      <c r="F418" s="5" t="s">
        <v>831</v>
      </c>
    </row>
    <row r="419" customFormat="false" ht="15.75" hidden="false" customHeight="false" outlineLevel="0" collapsed="false">
      <c r="A419" s="5" t="s">
        <v>1299</v>
      </c>
      <c r="B419" s="3" t="n">
        <v>211</v>
      </c>
      <c r="C419" s="3" t="s">
        <v>1300</v>
      </c>
      <c r="D419" s="6" t="n">
        <v>2E-020</v>
      </c>
      <c r="E419" s="5" t="s">
        <v>1301</v>
      </c>
      <c r="F419" s="5" t="s">
        <v>10</v>
      </c>
    </row>
    <row r="420" customFormat="false" ht="15.75" hidden="false" customHeight="false" outlineLevel="0" collapsed="false">
      <c r="A420" s="5" t="s">
        <v>1302</v>
      </c>
      <c r="B420" s="3" t="n">
        <v>257</v>
      </c>
      <c r="C420" s="3" t="s">
        <v>1303</v>
      </c>
      <c r="D420" s="6" t="n">
        <v>4E-023</v>
      </c>
      <c r="E420" s="5" t="s">
        <v>1304</v>
      </c>
      <c r="F420" s="5" t="s">
        <v>44</v>
      </c>
    </row>
    <row r="421" customFormat="false" ht="15.75" hidden="false" customHeight="false" outlineLevel="0" collapsed="false">
      <c r="A421" s="5" t="s">
        <v>1305</v>
      </c>
      <c r="B421" s="3" t="n">
        <v>269</v>
      </c>
      <c r="C421" s="3" t="s">
        <v>1306</v>
      </c>
      <c r="D421" s="6" t="n">
        <v>6E-009</v>
      </c>
      <c r="E421" s="5" t="s">
        <v>1307</v>
      </c>
      <c r="F421" s="5" t="s">
        <v>30</v>
      </c>
    </row>
    <row r="422" customFormat="false" ht="15.75" hidden="false" customHeight="false" outlineLevel="0" collapsed="false">
      <c r="A422" s="5" t="s">
        <v>1308</v>
      </c>
      <c r="B422" s="3" t="n">
        <v>269</v>
      </c>
      <c r="C422" s="3" t="s">
        <v>1309</v>
      </c>
      <c r="D422" s="6" t="n">
        <v>3E-025</v>
      </c>
      <c r="E422" s="5" t="s">
        <v>1310</v>
      </c>
      <c r="F422" s="5" t="s">
        <v>18</v>
      </c>
    </row>
    <row r="423" customFormat="false" ht="15.75" hidden="false" customHeight="false" outlineLevel="0" collapsed="false">
      <c r="A423" s="5" t="s">
        <v>1311</v>
      </c>
      <c r="B423" s="3" t="n">
        <v>270</v>
      </c>
      <c r="C423" s="3" t="s">
        <v>1312</v>
      </c>
      <c r="D423" s="6" t="n">
        <v>1E-037</v>
      </c>
      <c r="E423" s="5" t="s">
        <v>1313</v>
      </c>
      <c r="F423" s="5" t="s">
        <v>30</v>
      </c>
    </row>
    <row r="424" customFormat="false" ht="15.75" hidden="false" customHeight="false" outlineLevel="0" collapsed="false">
      <c r="A424" s="5" t="s">
        <v>1314</v>
      </c>
      <c r="B424" s="3" t="n">
        <v>275</v>
      </c>
      <c r="C424" s="3" t="s">
        <v>1315</v>
      </c>
      <c r="D424" s="6" t="n">
        <v>6E-038</v>
      </c>
      <c r="E424" s="5" t="s">
        <v>1316</v>
      </c>
      <c r="F424" s="5" t="s">
        <v>80</v>
      </c>
    </row>
    <row r="425" customFormat="false" ht="15.75" hidden="false" customHeight="false" outlineLevel="0" collapsed="false">
      <c r="A425" s="5" t="s">
        <v>1317</v>
      </c>
      <c r="B425" s="3" t="n">
        <v>240</v>
      </c>
      <c r="C425" s="3" t="s">
        <v>1318</v>
      </c>
      <c r="D425" s="6" t="n">
        <v>2E-035</v>
      </c>
      <c r="E425" s="5" t="s">
        <v>1319</v>
      </c>
      <c r="F425" s="5" t="s">
        <v>193</v>
      </c>
    </row>
    <row r="426" customFormat="false" ht="15.75" hidden="false" customHeight="false" outlineLevel="0" collapsed="false">
      <c r="A426" s="5" t="s">
        <v>1320</v>
      </c>
      <c r="B426" s="3" t="n">
        <v>475</v>
      </c>
      <c r="C426" s="3" t="s">
        <v>1321</v>
      </c>
      <c r="D426" s="6" t="n">
        <v>2E-059</v>
      </c>
      <c r="E426" s="5" t="s">
        <v>1322</v>
      </c>
      <c r="F426" s="5" t="s">
        <v>357</v>
      </c>
    </row>
    <row r="427" customFormat="false" ht="15.75" hidden="false" customHeight="false" outlineLevel="0" collapsed="false">
      <c r="A427" s="5" t="s">
        <v>1323</v>
      </c>
      <c r="B427" s="3" t="n">
        <v>405</v>
      </c>
      <c r="C427" s="3" t="s">
        <v>1324</v>
      </c>
      <c r="D427" s="6" t="n">
        <v>1E-006</v>
      </c>
      <c r="E427" s="5" t="s">
        <v>1325</v>
      </c>
      <c r="F427" s="5" t="s">
        <v>30</v>
      </c>
    </row>
    <row r="428" customFormat="false" ht="15.75" hidden="false" customHeight="false" outlineLevel="0" collapsed="false">
      <c r="A428" s="5" t="s">
        <v>1326</v>
      </c>
      <c r="B428" s="3" t="n">
        <v>288</v>
      </c>
      <c r="C428" s="3" t="s">
        <v>1327</v>
      </c>
      <c r="D428" s="6" t="n">
        <v>2E-025</v>
      </c>
      <c r="E428" s="5" t="s">
        <v>1328</v>
      </c>
      <c r="F428" s="5" t="s">
        <v>987</v>
      </c>
    </row>
    <row r="429" customFormat="false" ht="15.75" hidden="false" customHeight="false" outlineLevel="0" collapsed="false">
      <c r="A429" s="5" t="s">
        <v>1329</v>
      </c>
      <c r="B429" s="3" t="n">
        <v>295</v>
      </c>
      <c r="C429" s="3" t="s">
        <v>1330</v>
      </c>
      <c r="D429" s="6" t="n">
        <v>1E-046</v>
      </c>
      <c r="E429" s="5" t="s">
        <v>1331</v>
      </c>
      <c r="F429" s="5" t="s">
        <v>30</v>
      </c>
    </row>
    <row r="430" customFormat="false" ht="15.75" hidden="false" customHeight="false" outlineLevel="0" collapsed="false">
      <c r="A430" s="5" t="s">
        <v>1332</v>
      </c>
      <c r="B430" s="3" t="n">
        <v>327</v>
      </c>
      <c r="C430" s="3" t="s">
        <v>1333</v>
      </c>
      <c r="D430" s="6" t="n">
        <v>1E-032</v>
      </c>
      <c r="E430" s="5" t="s">
        <v>1334</v>
      </c>
      <c r="F430" s="5" t="s">
        <v>146</v>
      </c>
    </row>
    <row r="431" customFormat="false" ht="15.75" hidden="false" customHeight="false" outlineLevel="0" collapsed="false">
      <c r="A431" s="5" t="s">
        <v>1335</v>
      </c>
      <c r="B431" s="3" t="n">
        <v>328</v>
      </c>
      <c r="C431" s="3" t="s">
        <v>1336</v>
      </c>
      <c r="D431" s="6" t="n">
        <v>1E-024</v>
      </c>
      <c r="E431" s="5" t="s">
        <v>1337</v>
      </c>
      <c r="F431" s="5" t="s">
        <v>26</v>
      </c>
    </row>
    <row r="432" customFormat="false" ht="15.75" hidden="false" customHeight="false" outlineLevel="0" collapsed="false">
      <c r="A432" s="5" t="s">
        <v>1338</v>
      </c>
      <c r="B432" s="3" t="n">
        <v>358</v>
      </c>
      <c r="C432" s="3" t="s">
        <v>1339</v>
      </c>
      <c r="D432" s="6" t="n">
        <v>3E-019</v>
      </c>
      <c r="E432" s="5" t="s">
        <v>1340</v>
      </c>
      <c r="F432" s="5" t="s">
        <v>146</v>
      </c>
    </row>
    <row r="433" customFormat="false" ht="15.75" hidden="false" customHeight="false" outlineLevel="0" collapsed="false">
      <c r="A433" s="5" t="s">
        <v>1341</v>
      </c>
      <c r="B433" s="3" t="n">
        <v>432</v>
      </c>
      <c r="C433" s="3" t="s">
        <v>1342</v>
      </c>
      <c r="D433" s="6" t="n">
        <v>4E-021</v>
      </c>
      <c r="E433" s="5" t="s">
        <v>1343</v>
      </c>
      <c r="F433" s="5" t="s">
        <v>308</v>
      </c>
    </row>
    <row r="434" customFormat="false" ht="15.75" hidden="false" customHeight="false" outlineLevel="0" collapsed="false">
      <c r="A434" s="5" t="s">
        <v>1344</v>
      </c>
      <c r="B434" s="3" t="n">
        <v>441</v>
      </c>
      <c r="C434" s="3" t="s">
        <v>1345</v>
      </c>
      <c r="D434" s="6" t="n">
        <v>3E-037</v>
      </c>
      <c r="E434" s="5" t="s">
        <v>1346</v>
      </c>
      <c r="F434" s="5" t="s">
        <v>26</v>
      </c>
    </row>
    <row r="435" customFormat="false" ht="15.75" hidden="false" customHeight="false" outlineLevel="0" collapsed="false">
      <c r="A435" s="5" t="s">
        <v>1347</v>
      </c>
      <c r="B435" s="3" t="n">
        <v>496</v>
      </c>
      <c r="C435" s="3" t="s">
        <v>1348</v>
      </c>
      <c r="D435" s="6" t="n">
        <v>1E-037</v>
      </c>
      <c r="E435" s="5" t="s">
        <v>1349</v>
      </c>
      <c r="F435" s="5" t="s">
        <v>26</v>
      </c>
    </row>
    <row r="436" customFormat="false" ht="15.75" hidden="false" customHeight="false" outlineLevel="0" collapsed="false">
      <c r="A436" s="5" t="s">
        <v>1350</v>
      </c>
      <c r="B436" s="3" t="n">
        <v>497</v>
      </c>
      <c r="C436" s="3" t="s">
        <v>1351</v>
      </c>
      <c r="D436" s="6" t="n">
        <v>1E-088</v>
      </c>
      <c r="E436" s="5" t="s">
        <v>1352</v>
      </c>
      <c r="F436" s="5" t="s">
        <v>30</v>
      </c>
    </row>
    <row r="437" customFormat="false" ht="15.75" hidden="false" customHeight="false" outlineLevel="0" collapsed="false">
      <c r="A437" s="5" t="s">
        <v>1353</v>
      </c>
      <c r="B437" s="3" t="n">
        <v>532</v>
      </c>
      <c r="C437" s="3" t="s">
        <v>1354</v>
      </c>
      <c r="D437" s="6" t="n">
        <v>4E-031</v>
      </c>
      <c r="E437" s="5" t="s">
        <v>1355</v>
      </c>
      <c r="F437" s="5" t="s">
        <v>1356</v>
      </c>
    </row>
    <row r="438" customFormat="false" ht="15.75" hidden="false" customHeight="false" outlineLevel="0" collapsed="false">
      <c r="A438" s="5" t="s">
        <v>1357</v>
      </c>
      <c r="B438" s="3" t="n">
        <v>633</v>
      </c>
      <c r="C438" s="3" t="s">
        <v>1358</v>
      </c>
      <c r="D438" s="6" t="n">
        <v>1E-033</v>
      </c>
      <c r="E438" s="5" t="s">
        <v>1359</v>
      </c>
      <c r="F438" s="5" t="s">
        <v>539</v>
      </c>
    </row>
    <row r="439" customFormat="false" ht="15.75" hidden="false" customHeight="false" outlineLevel="0" collapsed="false">
      <c r="A439" s="5" t="s">
        <v>1360</v>
      </c>
      <c r="B439" s="3" t="n">
        <v>665</v>
      </c>
      <c r="C439" s="3" t="s">
        <v>1361</v>
      </c>
      <c r="D439" s="6" t="n">
        <v>9E-034</v>
      </c>
      <c r="E439" s="5" t="s">
        <v>1362</v>
      </c>
      <c r="F439" s="5" t="s">
        <v>146</v>
      </c>
    </row>
    <row r="440" customFormat="false" ht="15.75" hidden="false" customHeight="false" outlineLevel="0" collapsed="false">
      <c r="A440" s="5" t="s">
        <v>1363</v>
      </c>
      <c r="B440" s="3" t="n">
        <v>997</v>
      </c>
      <c r="C440" s="3" t="s">
        <v>1364</v>
      </c>
      <c r="D440" s="6" t="n">
        <v>1E-012</v>
      </c>
      <c r="E440" s="5" t="s">
        <v>1365</v>
      </c>
      <c r="F440" s="5" t="s">
        <v>1366</v>
      </c>
    </row>
    <row r="441" customFormat="false" ht="15.75" hidden="false" customHeight="false" outlineLevel="0" collapsed="false">
      <c r="A441" s="5" t="s">
        <v>1367</v>
      </c>
      <c r="B441" s="3" t="n">
        <v>1106</v>
      </c>
      <c r="C441" s="3" t="s">
        <v>1368</v>
      </c>
      <c r="D441" s="6" t="n">
        <v>1E-137</v>
      </c>
      <c r="E441" s="5" t="s">
        <v>1369</v>
      </c>
      <c r="F441" s="5" t="s">
        <v>30</v>
      </c>
    </row>
    <row r="442" customFormat="false" ht="15.75" hidden="false" customHeight="false" outlineLevel="0" collapsed="false">
      <c r="A442" s="5" t="s">
        <v>1370</v>
      </c>
      <c r="B442" s="3" t="n">
        <v>892</v>
      </c>
      <c r="C442" s="3" t="s">
        <v>1371</v>
      </c>
      <c r="D442" s="6" t="n">
        <v>3E-082</v>
      </c>
      <c r="E442" s="5" t="s">
        <v>1372</v>
      </c>
      <c r="F442" s="5" t="s">
        <v>22</v>
      </c>
    </row>
    <row r="443" customFormat="false" ht="15.75" hidden="false" customHeight="false" outlineLevel="0" collapsed="false">
      <c r="A443" s="5" t="s">
        <v>1373</v>
      </c>
      <c r="B443" s="3" t="n">
        <v>272</v>
      </c>
      <c r="C443" s="3" t="s">
        <v>1374</v>
      </c>
      <c r="D443" s="6" t="n">
        <v>1E-025</v>
      </c>
      <c r="E443" s="7" t="s">
        <v>1375</v>
      </c>
      <c r="F443" s="5" t="s">
        <v>30</v>
      </c>
    </row>
    <row r="444" customFormat="false" ht="15.75" hidden="false" customHeight="false" outlineLevel="0" collapsed="false">
      <c r="A444" s="5" t="s">
        <v>1376</v>
      </c>
      <c r="B444" s="3" t="n">
        <v>2720</v>
      </c>
      <c r="C444" s="3" t="s">
        <v>1377</v>
      </c>
      <c r="D444" s="3" t="n">
        <v>0</v>
      </c>
      <c r="E444" s="5" t="s">
        <v>1378</v>
      </c>
      <c r="F444" s="5" t="s">
        <v>374</v>
      </c>
    </row>
    <row r="445" customFormat="false" ht="15.75" hidden="false" customHeight="false" outlineLevel="0" collapsed="false">
      <c r="A445" s="5" t="s">
        <v>1379</v>
      </c>
      <c r="B445" s="3" t="n">
        <v>1184</v>
      </c>
      <c r="C445" s="3" t="s">
        <v>1380</v>
      </c>
      <c r="D445" s="6" t="n">
        <v>1E-129</v>
      </c>
      <c r="E445" s="5" t="s">
        <v>1381</v>
      </c>
      <c r="F445" s="5" t="s">
        <v>26</v>
      </c>
    </row>
    <row r="446" customFormat="false" ht="15.75" hidden="false" customHeight="false" outlineLevel="0" collapsed="false">
      <c r="A446" s="5" t="s">
        <v>1382</v>
      </c>
      <c r="B446" s="3" t="n">
        <v>1995</v>
      </c>
      <c r="C446" s="3" t="s">
        <v>1383</v>
      </c>
      <c r="D446" s="6" t="n">
        <v>1E-111</v>
      </c>
      <c r="E446" s="5" t="s">
        <v>1384</v>
      </c>
      <c r="F446" s="5" t="s">
        <v>1385</v>
      </c>
    </row>
    <row r="447" customFormat="false" ht="15.75" hidden="false" customHeight="false" outlineLevel="0" collapsed="false">
      <c r="A447" s="5" t="s">
        <v>1386</v>
      </c>
      <c r="B447" s="3" t="n">
        <v>2180</v>
      </c>
      <c r="C447" s="3" t="s">
        <v>1387</v>
      </c>
      <c r="D447" s="6" t="n">
        <v>4E-093</v>
      </c>
      <c r="E447" s="5" t="s">
        <v>1388</v>
      </c>
      <c r="F447" s="5" t="s">
        <v>1385</v>
      </c>
    </row>
    <row r="448" customFormat="false" ht="15.75" hidden="false" customHeight="false" outlineLevel="0" collapsed="false">
      <c r="A448" s="5" t="s">
        <v>1389</v>
      </c>
      <c r="B448" s="3" t="n">
        <v>421</v>
      </c>
      <c r="C448" s="3" t="s">
        <v>1390</v>
      </c>
      <c r="D448" s="6" t="n">
        <v>8E-054</v>
      </c>
      <c r="E448" s="5" t="s">
        <v>1391</v>
      </c>
      <c r="F448" s="5" t="s">
        <v>30</v>
      </c>
    </row>
    <row r="449" customFormat="false" ht="15.75" hidden="false" customHeight="false" outlineLevel="0" collapsed="false">
      <c r="A449" s="5" t="s">
        <v>1392</v>
      </c>
      <c r="B449" s="3" t="n">
        <v>527</v>
      </c>
      <c r="C449" s="3" t="s">
        <v>1393</v>
      </c>
      <c r="D449" s="6" t="n">
        <v>9E-063</v>
      </c>
      <c r="E449" s="5" t="s">
        <v>1394</v>
      </c>
      <c r="F449" s="5" t="s">
        <v>172</v>
      </c>
    </row>
    <row r="450" customFormat="false" ht="15.75" hidden="false" customHeight="false" outlineLevel="0" collapsed="false">
      <c r="A450" s="5" t="s">
        <v>1395</v>
      </c>
      <c r="B450" s="3" t="n">
        <v>854</v>
      </c>
      <c r="C450" s="3" t="s">
        <v>1396</v>
      </c>
      <c r="D450" s="6" t="n">
        <v>1E-109</v>
      </c>
      <c r="E450" s="5" t="s">
        <v>1397</v>
      </c>
      <c r="F450" s="5" t="s">
        <v>357</v>
      </c>
    </row>
    <row r="451" customFormat="false" ht="15.75" hidden="false" customHeight="false" outlineLevel="0" collapsed="false">
      <c r="A451" s="5" t="s">
        <v>1398</v>
      </c>
      <c r="B451" s="3" t="n">
        <v>2147</v>
      </c>
      <c r="C451" s="3" t="s">
        <v>1399</v>
      </c>
      <c r="D451" s="6" t="n">
        <v>5E-046</v>
      </c>
      <c r="E451" s="5" t="s">
        <v>1400</v>
      </c>
      <c r="F451" s="5" t="s">
        <v>165</v>
      </c>
    </row>
    <row r="452" customFormat="false" ht="15.75" hidden="false" customHeight="false" outlineLevel="0" collapsed="false">
      <c r="A452" s="5" t="s">
        <v>1401</v>
      </c>
      <c r="B452" s="3" t="n">
        <v>483</v>
      </c>
      <c r="C452" s="3" t="s">
        <v>1402</v>
      </c>
      <c r="D452" s="6" t="n">
        <v>4E-013</v>
      </c>
      <c r="E452" s="5" t="s">
        <v>1403</v>
      </c>
      <c r="F452" s="5" t="s">
        <v>26</v>
      </c>
    </row>
    <row r="453" customFormat="false" ht="15.75" hidden="false" customHeight="false" outlineLevel="0" collapsed="false">
      <c r="A453" s="5" t="s">
        <v>1404</v>
      </c>
      <c r="B453" s="3" t="n">
        <v>515</v>
      </c>
      <c r="C453" s="3" t="s">
        <v>1405</v>
      </c>
      <c r="D453" s="6" t="n">
        <v>4E-074</v>
      </c>
      <c r="E453" s="5" t="s">
        <v>1406</v>
      </c>
      <c r="F453" s="5" t="s">
        <v>30</v>
      </c>
    </row>
    <row r="454" customFormat="false" ht="15.75" hidden="false" customHeight="false" outlineLevel="0" collapsed="false">
      <c r="A454" s="5" t="s">
        <v>1407</v>
      </c>
      <c r="B454" s="3" t="n">
        <v>4352</v>
      </c>
      <c r="C454" s="3" t="s">
        <v>1408</v>
      </c>
      <c r="D454" s="3" t="n">
        <v>0</v>
      </c>
      <c r="E454" s="5" t="s">
        <v>1409</v>
      </c>
      <c r="F454" s="5" t="s">
        <v>30</v>
      </c>
    </row>
    <row r="455" customFormat="false" ht="15.75" hidden="false" customHeight="false" outlineLevel="0" collapsed="false">
      <c r="A455" s="5" t="s">
        <v>1410</v>
      </c>
      <c r="B455" s="3" t="n">
        <v>1253</v>
      </c>
      <c r="C455" s="3" t="s">
        <v>1411</v>
      </c>
      <c r="D455" s="6" t="n">
        <v>1E-136</v>
      </c>
      <c r="E455" s="5" t="s">
        <v>1412</v>
      </c>
      <c r="F455" s="5" t="s">
        <v>22</v>
      </c>
    </row>
    <row r="456" customFormat="false" ht="15.75" hidden="false" customHeight="false" outlineLevel="0" collapsed="false">
      <c r="A456" s="5" t="s">
        <v>1413</v>
      </c>
      <c r="B456" s="3" t="n">
        <v>388</v>
      </c>
      <c r="C456" s="3" t="s">
        <v>1414</v>
      </c>
      <c r="D456" s="6" t="n">
        <v>1E-006</v>
      </c>
      <c r="E456" s="5" t="s">
        <v>1415</v>
      </c>
      <c r="F456" s="5" t="s">
        <v>30</v>
      </c>
    </row>
    <row r="457" customFormat="false" ht="15.75" hidden="false" customHeight="false" outlineLevel="0" collapsed="false">
      <c r="A457" s="5" t="s">
        <v>1416</v>
      </c>
      <c r="B457" s="3" t="n">
        <v>864</v>
      </c>
      <c r="C457" s="3" t="s">
        <v>1417</v>
      </c>
      <c r="D457" s="6" t="n">
        <v>1E-126</v>
      </c>
      <c r="E457" s="5" t="s">
        <v>1418</v>
      </c>
      <c r="F457" s="5" t="s">
        <v>30</v>
      </c>
    </row>
    <row r="458" customFormat="false" ht="15.75" hidden="false" customHeight="false" outlineLevel="0" collapsed="false">
      <c r="A458" s="5" t="s">
        <v>1419</v>
      </c>
      <c r="B458" s="3" t="n">
        <v>617</v>
      </c>
      <c r="C458" s="3" t="s">
        <v>1420</v>
      </c>
      <c r="D458" s="6" t="n">
        <v>2E-039</v>
      </c>
      <c r="E458" s="5" t="s">
        <v>1421</v>
      </c>
      <c r="F458" s="5" t="s">
        <v>30</v>
      </c>
    </row>
    <row r="459" customFormat="false" ht="15.75" hidden="false" customHeight="false" outlineLevel="0" collapsed="false">
      <c r="A459" s="5" t="s">
        <v>1422</v>
      </c>
      <c r="B459" s="3" t="n">
        <v>766</v>
      </c>
      <c r="C459" s="3" t="s">
        <v>1423</v>
      </c>
      <c r="D459" s="6" t="n">
        <v>6E-051</v>
      </c>
      <c r="E459" s="5" t="s">
        <v>1424</v>
      </c>
      <c r="F459" s="5" t="s">
        <v>414</v>
      </c>
    </row>
    <row r="460" customFormat="false" ht="15.75" hidden="false" customHeight="false" outlineLevel="0" collapsed="false">
      <c r="A460" s="5" t="s">
        <v>1425</v>
      </c>
      <c r="B460" s="3" t="n">
        <v>834</v>
      </c>
      <c r="C460" s="3" t="s">
        <v>1426</v>
      </c>
      <c r="D460" s="6" t="n">
        <v>1E-131</v>
      </c>
      <c r="E460" s="5" t="s">
        <v>1427</v>
      </c>
      <c r="F460" s="5" t="s">
        <v>414</v>
      </c>
    </row>
    <row r="461" customFormat="false" ht="15.75" hidden="false" customHeight="false" outlineLevel="0" collapsed="false">
      <c r="A461" s="5" t="s">
        <v>1428</v>
      </c>
      <c r="B461" s="3" t="n">
        <v>2914</v>
      </c>
      <c r="C461" s="3" t="s">
        <v>1429</v>
      </c>
      <c r="D461" s="6" t="n">
        <v>7E-035</v>
      </c>
      <c r="E461" s="5" t="s">
        <v>1430</v>
      </c>
      <c r="F461" s="5" t="s">
        <v>414</v>
      </c>
    </row>
    <row r="462" customFormat="false" ht="15.75" hidden="false" customHeight="false" outlineLevel="0" collapsed="false">
      <c r="A462" s="5" t="s">
        <v>1431</v>
      </c>
      <c r="B462" s="3" t="n">
        <v>2007</v>
      </c>
      <c r="C462" s="3" t="s">
        <v>1432</v>
      </c>
      <c r="D462" s="6" t="n">
        <v>5E-051</v>
      </c>
      <c r="E462" s="5" t="s">
        <v>1433</v>
      </c>
      <c r="F462" s="5" t="s">
        <v>414</v>
      </c>
    </row>
    <row r="463" customFormat="false" ht="15.75" hidden="false" customHeight="false" outlineLevel="0" collapsed="false">
      <c r="A463" s="5" t="s">
        <v>1434</v>
      </c>
      <c r="B463" s="3" t="n">
        <v>2074</v>
      </c>
      <c r="C463" s="3" t="s">
        <v>1435</v>
      </c>
      <c r="D463" s="3" t="n">
        <v>0</v>
      </c>
      <c r="E463" s="7" t="s">
        <v>1436</v>
      </c>
      <c r="F463" s="5" t="s">
        <v>30</v>
      </c>
    </row>
    <row r="464" customFormat="false" ht="15.75" hidden="false" customHeight="false" outlineLevel="0" collapsed="false">
      <c r="A464" s="5" t="s">
        <v>1437</v>
      </c>
      <c r="B464" s="3" t="n">
        <v>1873</v>
      </c>
      <c r="C464" s="3" t="s">
        <v>1438</v>
      </c>
      <c r="D464" s="6" t="n">
        <v>2E-054</v>
      </c>
      <c r="E464" s="5" t="s">
        <v>1439</v>
      </c>
      <c r="F464" s="5" t="s">
        <v>30</v>
      </c>
    </row>
    <row r="465" customFormat="false" ht="15.75" hidden="false" customHeight="false" outlineLevel="0" collapsed="false">
      <c r="A465" s="5" t="s">
        <v>1440</v>
      </c>
      <c r="B465" s="3" t="n">
        <v>1376</v>
      </c>
      <c r="C465" s="3" t="s">
        <v>1441</v>
      </c>
      <c r="D465" s="6" t="n">
        <v>6E-007</v>
      </c>
      <c r="E465" s="5" t="s">
        <v>1442</v>
      </c>
      <c r="F465" s="5" t="s">
        <v>831</v>
      </c>
    </row>
    <row r="466" customFormat="false" ht="15.75" hidden="false" customHeight="false" outlineLevel="0" collapsed="false">
      <c r="A466" s="1" t="s">
        <v>1443</v>
      </c>
      <c r="B466" s="3"/>
      <c r="C466" s="3"/>
      <c r="D466" s="3"/>
      <c r="E466" s="4"/>
      <c r="F466" s="5"/>
    </row>
    <row r="467" customFormat="false" ht="15.75" hidden="false" customHeight="false" outlineLevel="0" collapsed="false">
      <c r="A467" s="5" t="s">
        <v>1444</v>
      </c>
      <c r="B467" s="3" t="n">
        <v>563</v>
      </c>
      <c r="C467" s="3" t="s">
        <v>1445</v>
      </c>
      <c r="D467" s="6" t="n">
        <v>1E-040</v>
      </c>
      <c r="E467" s="5" t="s">
        <v>1446</v>
      </c>
      <c r="F467" s="5" t="s">
        <v>44</v>
      </c>
    </row>
    <row r="468" customFormat="false" ht="15.75" hidden="false" customHeight="false" outlineLevel="0" collapsed="false">
      <c r="A468" s="5" t="s">
        <v>1447</v>
      </c>
      <c r="B468" s="3" t="n">
        <v>2078</v>
      </c>
      <c r="C468" s="3" t="s">
        <v>1448</v>
      </c>
      <c r="D468" s="6" t="n">
        <v>1E-144</v>
      </c>
      <c r="E468" s="5" t="s">
        <v>1449</v>
      </c>
      <c r="F468" s="5" t="s">
        <v>44</v>
      </c>
    </row>
    <row r="469" customFormat="false" ht="15.75" hidden="false" customHeight="false" outlineLevel="0" collapsed="false">
      <c r="A469" s="5" t="s">
        <v>1450</v>
      </c>
      <c r="B469" s="3" t="n">
        <v>249</v>
      </c>
      <c r="C469" s="3" t="s">
        <v>1451</v>
      </c>
      <c r="D469" s="6" t="n">
        <v>1E-009</v>
      </c>
      <c r="E469" s="5" t="s">
        <v>1452</v>
      </c>
      <c r="F469" s="5" t="s">
        <v>942</v>
      </c>
    </row>
    <row r="470" customFormat="false" ht="15.75" hidden="false" customHeight="false" outlineLevel="0" collapsed="false">
      <c r="A470" s="5" t="s">
        <v>1453</v>
      </c>
      <c r="B470" s="3" t="n">
        <v>804</v>
      </c>
      <c r="C470" s="3" t="s">
        <v>1454</v>
      </c>
      <c r="D470" s="6" t="n">
        <v>1E-079</v>
      </c>
      <c r="E470" s="5" t="s">
        <v>1455</v>
      </c>
      <c r="F470" s="5" t="s">
        <v>30</v>
      </c>
    </row>
    <row r="471" customFormat="false" ht="15.75" hidden="false" customHeight="false" outlineLevel="0" collapsed="false">
      <c r="A471" s="5" t="s">
        <v>1456</v>
      </c>
      <c r="B471" s="3" t="n">
        <v>1029</v>
      </c>
      <c r="C471" s="3" t="s">
        <v>1457</v>
      </c>
      <c r="D471" s="6" t="n">
        <v>4E-017</v>
      </c>
      <c r="E471" s="5" t="s">
        <v>1458</v>
      </c>
      <c r="F471" s="5" t="s">
        <v>30</v>
      </c>
    </row>
    <row r="472" customFormat="false" ht="15.75" hidden="false" customHeight="false" outlineLevel="0" collapsed="false">
      <c r="A472" s="5" t="s">
        <v>1459</v>
      </c>
      <c r="B472" s="3" t="n">
        <v>802</v>
      </c>
      <c r="C472" s="3" t="s">
        <v>1460</v>
      </c>
      <c r="D472" s="6" t="n">
        <v>2E-077</v>
      </c>
      <c r="E472" s="5" t="s">
        <v>1461</v>
      </c>
      <c r="F472" s="5" t="s">
        <v>30</v>
      </c>
    </row>
    <row r="473" customFormat="false" ht="15.75" hidden="false" customHeight="false" outlineLevel="0" collapsed="false">
      <c r="A473" s="5" t="s">
        <v>1462</v>
      </c>
      <c r="B473" s="3" t="n">
        <v>748</v>
      </c>
      <c r="C473" s="3" t="s">
        <v>1463</v>
      </c>
      <c r="D473" s="6" t="n">
        <v>1E-100</v>
      </c>
      <c r="E473" s="5" t="s">
        <v>1464</v>
      </c>
      <c r="F473" s="5" t="s">
        <v>26</v>
      </c>
    </row>
    <row r="474" customFormat="false" ht="15.75" hidden="false" customHeight="false" outlineLevel="0" collapsed="false">
      <c r="A474" s="5" t="s">
        <v>1465</v>
      </c>
      <c r="B474" s="3" t="n">
        <v>3062</v>
      </c>
      <c r="C474" s="3" t="s">
        <v>1466</v>
      </c>
      <c r="D474" s="6" t="n">
        <v>8E-059</v>
      </c>
      <c r="E474" s="5" t="s">
        <v>1467</v>
      </c>
      <c r="F474" s="5" t="s">
        <v>30</v>
      </c>
    </row>
    <row r="475" customFormat="false" ht="15.75" hidden="false" customHeight="false" outlineLevel="0" collapsed="false">
      <c r="A475" s="5" t="s">
        <v>1468</v>
      </c>
      <c r="B475" s="3" t="n">
        <v>711</v>
      </c>
      <c r="C475" s="3" t="s">
        <v>1469</v>
      </c>
      <c r="D475" s="6" t="n">
        <v>5E-093</v>
      </c>
      <c r="E475" s="5" t="s">
        <v>1470</v>
      </c>
      <c r="F475" s="5" t="s">
        <v>30</v>
      </c>
    </row>
    <row r="476" customFormat="false" ht="15.75" hidden="false" customHeight="false" outlineLevel="0" collapsed="false">
      <c r="A476" s="5" t="s">
        <v>1471</v>
      </c>
      <c r="B476" s="3" t="n">
        <v>1218</v>
      </c>
      <c r="C476" s="3" t="s">
        <v>1472</v>
      </c>
      <c r="D476" s="6" t="n">
        <v>3E-097</v>
      </c>
      <c r="E476" s="5" t="s">
        <v>1473</v>
      </c>
      <c r="F476" s="5" t="s">
        <v>480</v>
      </c>
    </row>
    <row r="477" customFormat="false" ht="15.75" hidden="false" customHeight="false" outlineLevel="0" collapsed="false">
      <c r="A477" s="5" t="s">
        <v>1474</v>
      </c>
      <c r="B477" s="3" t="n">
        <v>1583</v>
      </c>
      <c r="C477" s="3" t="s">
        <v>1475</v>
      </c>
      <c r="D477" s="3" t="n">
        <v>0</v>
      </c>
      <c r="E477" s="5" t="s">
        <v>1476</v>
      </c>
      <c r="F477" s="5" t="s">
        <v>26</v>
      </c>
    </row>
    <row r="478" customFormat="false" ht="15.75" hidden="false" customHeight="false" outlineLevel="0" collapsed="false">
      <c r="A478" s="5" t="s">
        <v>1477</v>
      </c>
      <c r="B478" s="3" t="n">
        <v>415</v>
      </c>
      <c r="C478" s="3" t="s">
        <v>1478</v>
      </c>
      <c r="D478" s="6" t="n">
        <v>9E-048</v>
      </c>
      <c r="E478" s="5" t="s">
        <v>1479</v>
      </c>
      <c r="F478" s="5" t="s">
        <v>26</v>
      </c>
    </row>
    <row r="479" customFormat="false" ht="15.75" hidden="false" customHeight="false" outlineLevel="0" collapsed="false">
      <c r="A479" s="5" t="s">
        <v>1480</v>
      </c>
      <c r="B479" s="3" t="n">
        <v>1971</v>
      </c>
      <c r="C479" s="3" t="s">
        <v>1481</v>
      </c>
      <c r="D479" s="6" t="n">
        <v>1E-157</v>
      </c>
      <c r="E479" s="5" t="s">
        <v>1482</v>
      </c>
      <c r="F479" s="5" t="s">
        <v>26</v>
      </c>
    </row>
    <row r="480" customFormat="false" ht="15.75" hidden="false" customHeight="false" outlineLevel="0" collapsed="false">
      <c r="A480" s="5" t="s">
        <v>1483</v>
      </c>
      <c r="B480" s="3" t="n">
        <v>424</v>
      </c>
      <c r="C480" s="3" t="s">
        <v>1484</v>
      </c>
      <c r="D480" s="6" t="n">
        <v>3E-023</v>
      </c>
      <c r="E480" s="5" t="s">
        <v>1485</v>
      </c>
      <c r="F480" s="5" t="s">
        <v>146</v>
      </c>
    </row>
    <row r="481" customFormat="false" ht="15.75" hidden="false" customHeight="false" outlineLevel="0" collapsed="false">
      <c r="A481" s="5" t="s">
        <v>1486</v>
      </c>
      <c r="B481" s="3" t="n">
        <v>234</v>
      </c>
      <c r="C481" s="3" t="s">
        <v>1487</v>
      </c>
      <c r="D481" s="6" t="n">
        <v>2E-017</v>
      </c>
      <c r="E481" s="5" t="s">
        <v>1488</v>
      </c>
      <c r="F481" s="5" t="s">
        <v>14</v>
      </c>
    </row>
    <row r="482" customFormat="false" ht="15.75" hidden="false" customHeight="false" outlineLevel="0" collapsed="false">
      <c r="A482" s="5" t="s">
        <v>1489</v>
      </c>
      <c r="B482" s="3" t="n">
        <v>268</v>
      </c>
      <c r="C482" s="3" t="s">
        <v>1490</v>
      </c>
      <c r="D482" s="6" t="n">
        <v>2E-018</v>
      </c>
      <c r="E482" s="5" t="s">
        <v>1491</v>
      </c>
      <c r="F482" s="5" t="s">
        <v>10</v>
      </c>
    </row>
    <row r="483" customFormat="false" ht="15.75" hidden="false" customHeight="false" outlineLevel="0" collapsed="false">
      <c r="A483" s="5" t="s">
        <v>1492</v>
      </c>
      <c r="B483" s="3" t="n">
        <v>205</v>
      </c>
      <c r="C483" s="3" t="s">
        <v>1493</v>
      </c>
      <c r="D483" s="6" t="n">
        <v>2E-016</v>
      </c>
      <c r="E483" s="5" t="s">
        <v>1494</v>
      </c>
      <c r="F483" s="5" t="s">
        <v>70</v>
      </c>
    </row>
    <row r="484" customFormat="false" ht="15.75" hidden="false" customHeight="false" outlineLevel="0" collapsed="false">
      <c r="A484" s="5" t="s">
        <v>1495</v>
      </c>
      <c r="B484" s="3" t="n">
        <v>187</v>
      </c>
      <c r="C484" s="3" t="s">
        <v>1496</v>
      </c>
      <c r="D484" s="6" t="n">
        <v>3E-013</v>
      </c>
      <c r="E484" s="5" t="s">
        <v>1497</v>
      </c>
      <c r="F484" s="5" t="s">
        <v>70</v>
      </c>
    </row>
    <row r="485" customFormat="false" ht="15.75" hidden="false" customHeight="false" outlineLevel="0" collapsed="false">
      <c r="A485" s="5" t="s">
        <v>1498</v>
      </c>
      <c r="B485" s="3" t="n">
        <v>212</v>
      </c>
      <c r="C485" s="3" t="s">
        <v>1499</v>
      </c>
      <c r="D485" s="6" t="n">
        <v>5E-020</v>
      </c>
      <c r="E485" s="5" t="s">
        <v>1500</v>
      </c>
      <c r="F485" s="5" t="s">
        <v>70</v>
      </c>
    </row>
    <row r="486" customFormat="false" ht="15.75" hidden="false" customHeight="false" outlineLevel="0" collapsed="false">
      <c r="A486" s="5" t="s">
        <v>1501</v>
      </c>
      <c r="B486" s="3" t="n">
        <v>215</v>
      </c>
      <c r="C486" s="3" t="s">
        <v>1502</v>
      </c>
      <c r="D486" s="6" t="n">
        <v>2E-009</v>
      </c>
      <c r="E486" s="5" t="s">
        <v>1503</v>
      </c>
      <c r="F486" s="5" t="s">
        <v>70</v>
      </c>
    </row>
    <row r="487" customFormat="false" ht="15.75" hidden="false" customHeight="false" outlineLevel="0" collapsed="false">
      <c r="A487" s="5" t="s">
        <v>1504</v>
      </c>
      <c r="B487" s="3" t="n">
        <v>251</v>
      </c>
      <c r="C487" s="3" t="s">
        <v>1505</v>
      </c>
      <c r="D487" s="6" t="n">
        <v>2E-029</v>
      </c>
      <c r="E487" s="5" t="s">
        <v>1506</v>
      </c>
      <c r="F487" s="5" t="s">
        <v>70</v>
      </c>
    </row>
    <row r="488" customFormat="false" ht="15.75" hidden="false" customHeight="false" outlineLevel="0" collapsed="false">
      <c r="A488" s="5" t="s">
        <v>1507</v>
      </c>
      <c r="B488" s="3" t="n">
        <v>354</v>
      </c>
      <c r="C488" s="3" t="s">
        <v>1508</v>
      </c>
      <c r="D488" s="6" t="n">
        <v>3E-063</v>
      </c>
      <c r="E488" s="5" t="s">
        <v>1509</v>
      </c>
      <c r="F488" s="5" t="s">
        <v>70</v>
      </c>
    </row>
    <row r="489" customFormat="false" ht="15.75" hidden="false" customHeight="false" outlineLevel="0" collapsed="false">
      <c r="A489" s="5" t="s">
        <v>1510</v>
      </c>
      <c r="B489" s="3" t="n">
        <v>171</v>
      </c>
      <c r="C489" s="3" t="s">
        <v>1511</v>
      </c>
      <c r="D489" s="6" t="n">
        <v>2E-020</v>
      </c>
      <c r="E489" s="5" t="s">
        <v>1512</v>
      </c>
      <c r="F489" s="5" t="s">
        <v>70</v>
      </c>
    </row>
    <row r="490" customFormat="false" ht="15.75" hidden="false" customHeight="false" outlineLevel="0" collapsed="false">
      <c r="A490" s="5" t="s">
        <v>1513</v>
      </c>
      <c r="B490" s="3" t="n">
        <v>150</v>
      </c>
      <c r="C490" s="3" t="s">
        <v>1514</v>
      </c>
      <c r="D490" s="6" t="n">
        <v>1E-013</v>
      </c>
      <c r="E490" s="5" t="s">
        <v>1515</v>
      </c>
      <c r="F490" s="5" t="s">
        <v>70</v>
      </c>
    </row>
    <row r="491" customFormat="false" ht="15.75" hidden="false" customHeight="false" outlineLevel="0" collapsed="false">
      <c r="A491" s="5" t="s">
        <v>1516</v>
      </c>
      <c r="B491" s="3" t="n">
        <v>580</v>
      </c>
      <c r="C491" s="3" t="s">
        <v>1517</v>
      </c>
      <c r="D491" s="6" t="n">
        <v>3E-038</v>
      </c>
      <c r="E491" s="5" t="s">
        <v>1518</v>
      </c>
      <c r="F491" s="5" t="s">
        <v>70</v>
      </c>
    </row>
    <row r="492" customFormat="false" ht="15.75" hidden="false" customHeight="false" outlineLevel="0" collapsed="false">
      <c r="A492" s="5" t="s">
        <v>1519</v>
      </c>
      <c r="B492" s="3" t="n">
        <v>481</v>
      </c>
      <c r="C492" s="3" t="s">
        <v>1520</v>
      </c>
      <c r="D492" s="6" t="n">
        <v>7E-047</v>
      </c>
      <c r="E492" s="5" t="s">
        <v>1521</v>
      </c>
      <c r="F492" s="5" t="s">
        <v>70</v>
      </c>
    </row>
    <row r="493" customFormat="false" ht="15.75" hidden="false" customHeight="false" outlineLevel="0" collapsed="false">
      <c r="A493" s="5" t="s">
        <v>1522</v>
      </c>
      <c r="B493" s="3" t="n">
        <v>287</v>
      </c>
      <c r="C493" s="3" t="s">
        <v>1523</v>
      </c>
      <c r="D493" s="6" t="n">
        <v>5E-006</v>
      </c>
      <c r="E493" s="5" t="s">
        <v>1524</v>
      </c>
      <c r="F493" s="5" t="s">
        <v>442</v>
      </c>
    </row>
    <row r="494" customFormat="false" ht="15.75" hidden="false" customHeight="false" outlineLevel="0" collapsed="false">
      <c r="A494" s="5" t="s">
        <v>1525</v>
      </c>
      <c r="B494" s="3" t="n">
        <v>2715</v>
      </c>
      <c r="C494" s="3" t="s">
        <v>1526</v>
      </c>
      <c r="D494" s="3" t="n">
        <v>0</v>
      </c>
      <c r="E494" s="5" t="s">
        <v>1527</v>
      </c>
      <c r="F494" s="5" t="s">
        <v>30</v>
      </c>
    </row>
    <row r="495" customFormat="false" ht="15.75" hidden="false" customHeight="false" outlineLevel="0" collapsed="false">
      <c r="A495" s="5" t="s">
        <v>1528</v>
      </c>
      <c r="B495" s="3" t="n">
        <v>986</v>
      </c>
      <c r="C495" s="3" t="s">
        <v>1529</v>
      </c>
      <c r="D495" s="6" t="n">
        <v>2E-039</v>
      </c>
      <c r="E495" s="5" t="s">
        <v>1530</v>
      </c>
      <c r="F495" s="5" t="s">
        <v>10</v>
      </c>
    </row>
    <row r="496" customFormat="false" ht="15.75" hidden="false" customHeight="false" outlineLevel="0" collapsed="false">
      <c r="A496" s="5" t="s">
        <v>1531</v>
      </c>
      <c r="B496" s="3" t="n">
        <v>1532</v>
      </c>
      <c r="C496" s="3" t="s">
        <v>1532</v>
      </c>
      <c r="D496" s="6" t="n">
        <v>1E-134</v>
      </c>
      <c r="E496" s="7" t="s">
        <v>1533</v>
      </c>
      <c r="F496" s="5" t="s">
        <v>30</v>
      </c>
    </row>
    <row r="497" customFormat="false" ht="15.75" hidden="false" customHeight="false" outlineLevel="0" collapsed="false">
      <c r="A497" s="5" t="s">
        <v>1534</v>
      </c>
      <c r="B497" s="3" t="n">
        <v>524</v>
      </c>
      <c r="C497" s="3" t="s">
        <v>1535</v>
      </c>
      <c r="D497" s="6" t="n">
        <v>6E-032</v>
      </c>
      <c r="E497" s="5" t="s">
        <v>1536</v>
      </c>
      <c r="F497" s="5" t="s">
        <v>80</v>
      </c>
    </row>
    <row r="498" customFormat="false" ht="15.75" hidden="false" customHeight="false" outlineLevel="0" collapsed="false">
      <c r="A498" s="5" t="s">
        <v>1537</v>
      </c>
      <c r="B498" s="3" t="n">
        <v>275</v>
      </c>
      <c r="C498" s="3" t="s">
        <v>1538</v>
      </c>
      <c r="D498" s="6" t="n">
        <v>1E-032</v>
      </c>
      <c r="E498" s="5" t="s">
        <v>1539</v>
      </c>
      <c r="F498" s="5" t="s">
        <v>26</v>
      </c>
    </row>
    <row r="499" customFormat="false" ht="15.75" hidden="false" customHeight="false" outlineLevel="0" collapsed="false">
      <c r="A499" s="5" t="s">
        <v>1540</v>
      </c>
      <c r="B499" s="3" t="n">
        <v>1552</v>
      </c>
      <c r="C499" s="3" t="s">
        <v>1541</v>
      </c>
      <c r="D499" s="6" t="n">
        <v>1E-149</v>
      </c>
      <c r="E499" s="5" t="s">
        <v>1542</v>
      </c>
      <c r="F499" s="5" t="s">
        <v>26</v>
      </c>
    </row>
    <row r="500" customFormat="false" ht="15.75" hidden="false" customHeight="false" outlineLevel="0" collapsed="false">
      <c r="A500" s="5" t="s">
        <v>1543</v>
      </c>
      <c r="B500" s="3" t="n">
        <v>469</v>
      </c>
      <c r="C500" s="3" t="s">
        <v>1544</v>
      </c>
      <c r="D500" s="6" t="n">
        <v>3E-008</v>
      </c>
      <c r="E500" s="5" t="s">
        <v>1545</v>
      </c>
      <c r="F500" s="5" t="s">
        <v>1546</v>
      </c>
    </row>
    <row r="501" customFormat="false" ht="15.75" hidden="false" customHeight="false" outlineLevel="0" collapsed="false">
      <c r="A501" s="5" t="s">
        <v>1547</v>
      </c>
      <c r="B501" s="3" t="n">
        <v>301</v>
      </c>
      <c r="C501" s="3" t="s">
        <v>1548</v>
      </c>
      <c r="D501" s="6" t="n">
        <v>9E-011</v>
      </c>
      <c r="E501" s="5" t="s">
        <v>1549</v>
      </c>
      <c r="F501" s="5" t="s">
        <v>30</v>
      </c>
    </row>
    <row r="502" customFormat="false" ht="15.75" hidden="false" customHeight="false" outlineLevel="0" collapsed="false">
      <c r="A502" s="5" t="s">
        <v>1550</v>
      </c>
      <c r="B502" s="3" t="n">
        <v>1395</v>
      </c>
      <c r="C502" s="3" t="s">
        <v>1551</v>
      </c>
      <c r="D502" s="6" t="n">
        <v>6E-025</v>
      </c>
      <c r="E502" s="5" t="s">
        <v>1552</v>
      </c>
      <c r="F502" s="5" t="s">
        <v>26</v>
      </c>
    </row>
    <row r="503" customFormat="false" ht="15.75" hidden="false" customHeight="false" outlineLevel="0" collapsed="false">
      <c r="A503" s="5" t="s">
        <v>1553</v>
      </c>
      <c r="B503" s="3" t="n">
        <v>809</v>
      </c>
      <c r="C503" s="3" t="s">
        <v>1554</v>
      </c>
      <c r="D503" s="6" t="n">
        <v>8E-033</v>
      </c>
      <c r="E503" s="5" t="s">
        <v>1555</v>
      </c>
      <c r="F503" s="5" t="s">
        <v>26</v>
      </c>
    </row>
    <row r="504" customFormat="false" ht="15.75" hidden="false" customHeight="false" outlineLevel="0" collapsed="false">
      <c r="A504" s="5" t="s">
        <v>1556</v>
      </c>
      <c r="B504" s="3" t="n">
        <v>616</v>
      </c>
      <c r="C504" s="3" t="s">
        <v>1557</v>
      </c>
      <c r="D504" s="6" t="n">
        <v>1E-114</v>
      </c>
      <c r="E504" s="5" t="s">
        <v>1558</v>
      </c>
      <c r="F504" s="5" t="s">
        <v>193</v>
      </c>
    </row>
    <row r="505" customFormat="false" ht="15.75" hidden="false" customHeight="false" outlineLevel="0" collapsed="false">
      <c r="A505" s="5" t="s">
        <v>1559</v>
      </c>
      <c r="B505" s="3" t="n">
        <v>385</v>
      </c>
      <c r="C505" s="3" t="s">
        <v>1560</v>
      </c>
      <c r="D505" s="6" t="n">
        <v>2E-041</v>
      </c>
      <c r="E505" s="5" t="s">
        <v>1561</v>
      </c>
      <c r="F505" s="5" t="s">
        <v>90</v>
      </c>
    </row>
    <row r="506" customFormat="false" ht="15.75" hidden="false" customHeight="false" outlineLevel="0" collapsed="false">
      <c r="A506" s="5" t="s">
        <v>1562</v>
      </c>
      <c r="B506" s="3" t="n">
        <v>916</v>
      </c>
      <c r="C506" s="3" t="s">
        <v>1563</v>
      </c>
      <c r="D506" s="6" t="n">
        <v>1E-114</v>
      </c>
      <c r="E506" s="5" t="s">
        <v>1564</v>
      </c>
      <c r="F506" s="5" t="s">
        <v>30</v>
      </c>
    </row>
    <row r="507" customFormat="false" ht="15.75" hidden="false" customHeight="false" outlineLevel="0" collapsed="false">
      <c r="A507" s="5" t="s">
        <v>1565</v>
      </c>
      <c r="B507" s="3" t="n">
        <v>675</v>
      </c>
      <c r="C507" s="3" t="s">
        <v>1566</v>
      </c>
      <c r="D507" s="6" t="n">
        <v>3E-086</v>
      </c>
      <c r="E507" s="5" t="s">
        <v>1567</v>
      </c>
      <c r="F507" s="5" t="s">
        <v>30</v>
      </c>
    </row>
    <row r="508" customFormat="false" ht="15.75" hidden="false" customHeight="false" outlineLevel="0" collapsed="false">
      <c r="A508" s="5" t="s">
        <v>1568</v>
      </c>
      <c r="B508" s="3" t="n">
        <v>2092</v>
      </c>
      <c r="C508" s="3" t="s">
        <v>1569</v>
      </c>
      <c r="D508" s="3" t="n">
        <v>0</v>
      </c>
      <c r="E508" s="5" t="s">
        <v>1570</v>
      </c>
      <c r="F508" s="5" t="s">
        <v>26</v>
      </c>
    </row>
    <row r="509" customFormat="false" ht="15.75" hidden="false" customHeight="false" outlineLevel="0" collapsed="false">
      <c r="A509" s="5" t="s">
        <v>1571</v>
      </c>
      <c r="B509" s="3" t="n">
        <v>393</v>
      </c>
      <c r="C509" s="3" t="s">
        <v>1572</v>
      </c>
      <c r="D509" s="6" t="n">
        <v>4E-058</v>
      </c>
      <c r="E509" s="5" t="s">
        <v>1573</v>
      </c>
      <c r="F509" s="5" t="s">
        <v>30</v>
      </c>
    </row>
    <row r="510" customFormat="false" ht="15.75" hidden="false" customHeight="false" outlineLevel="0" collapsed="false">
      <c r="A510" s="5" t="s">
        <v>1574</v>
      </c>
      <c r="B510" s="3" t="n">
        <v>583</v>
      </c>
      <c r="C510" s="3" t="s">
        <v>1575</v>
      </c>
      <c r="D510" s="6" t="n">
        <v>6E-068</v>
      </c>
      <c r="E510" s="7" t="s">
        <v>1576</v>
      </c>
      <c r="F510" s="5" t="s">
        <v>30</v>
      </c>
    </row>
    <row r="511" customFormat="false" ht="15.75" hidden="false" customHeight="false" outlineLevel="0" collapsed="false">
      <c r="A511" s="5" t="s">
        <v>1577</v>
      </c>
      <c r="B511" s="3" t="n">
        <v>422</v>
      </c>
      <c r="C511" s="3" t="s">
        <v>1578</v>
      </c>
      <c r="D511" s="6" t="n">
        <v>6E-030</v>
      </c>
      <c r="E511" s="5" t="s">
        <v>1579</v>
      </c>
      <c r="F511" s="5" t="s">
        <v>987</v>
      </c>
    </row>
    <row r="512" customFormat="false" ht="15.75" hidden="false" customHeight="false" outlineLevel="0" collapsed="false">
      <c r="A512" s="5" t="s">
        <v>1580</v>
      </c>
      <c r="B512" s="3" t="n">
        <v>411</v>
      </c>
      <c r="C512" s="3" t="s">
        <v>1581</v>
      </c>
      <c r="D512" s="6" t="n">
        <v>9E-040</v>
      </c>
      <c r="E512" s="5" t="s">
        <v>1582</v>
      </c>
      <c r="F512" s="5" t="s">
        <v>987</v>
      </c>
    </row>
    <row r="513" customFormat="false" ht="15.75" hidden="false" customHeight="false" outlineLevel="0" collapsed="false">
      <c r="A513" s="5" t="s">
        <v>1583</v>
      </c>
      <c r="B513" s="3" t="n">
        <v>345</v>
      </c>
      <c r="C513" s="3" t="s">
        <v>1584</v>
      </c>
      <c r="D513" s="6" t="n">
        <v>1E-037</v>
      </c>
      <c r="E513" s="5" t="s">
        <v>1585</v>
      </c>
      <c r="F513" s="5" t="s">
        <v>26</v>
      </c>
    </row>
  </sheetData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3:A34">
    <cfRule type="expression" priority="3" aboveAverage="0" equalAverage="0" bottom="0" percent="0" rank="0" text="" dxfId="1">
      <formula>AND(COUNTIF($A$3:$A$34,A3)&gt;1,NOT(ISBLANK(A3)))</formula>
    </cfRule>
  </conditionalFormatting>
  <conditionalFormatting sqref="A311:A316">
    <cfRule type="expression" priority="4" aboveAverage="0" equalAverage="0" bottom="0" percent="0" rank="0" text="" dxfId="2">
      <formula>AND(COUNTIF($A$311:$A$316,A311)&gt;1,NOT(ISBLANK(A311)))</formula>
    </cfRule>
  </conditionalFormatting>
  <conditionalFormatting sqref="A2:A290 A304:A352 A354:A513">
    <cfRule type="expression" priority="5" aboveAverage="0" equalAverage="0" bottom="0" percent="0" rank="0" text="" dxfId="3">
      <formula>AND(COUNTIF($A$2:$A$290,A2)+COUNTIF($A$304:$A$352,A2)+COUNTIF($A$354:$A$513,A2)&gt;1,NOT(ISBLANK(A2)))</formula>
    </cfRule>
  </conditionalFormatting>
  <conditionalFormatting sqref="A36:A163">
    <cfRule type="expression" priority="6" aboveAverage="0" equalAverage="0" bottom="0" percent="0" rank="0" text="" dxfId="4">
      <formula>AND(COUNTIF($A$36:$A$163,A36)&gt;1,NOT(ISBLANK(A36)))</formula>
    </cfRule>
  </conditionalFormatting>
  <conditionalFormatting sqref="A165:A182">
    <cfRule type="expression" priority="7" aboveAverage="0" equalAverage="0" bottom="0" percent="0" rank="0" text="" dxfId="5">
      <formula>AND(COUNTIF($A$165:$A$182,A165)&gt;1,NOT(ISBLANK(A165)))</formula>
    </cfRule>
  </conditionalFormatting>
  <conditionalFormatting sqref="A184:A199">
    <cfRule type="expression" priority="8" aboveAverage="0" equalAverage="0" bottom="0" percent="0" rank="0" text="" dxfId="6">
      <formula>AND(COUNTIF($A$184:$A$199,A184)&gt;1,NOT(ISBLANK(A184)))</formula>
    </cfRule>
  </conditionalFormatting>
  <conditionalFormatting sqref="A220:A238">
    <cfRule type="expression" priority="9" aboveAverage="0" equalAverage="0" bottom="0" percent="0" rank="0" text="" dxfId="7">
      <formula>AND(COUNTIF($A$220:$A$238,A220)&gt;1,NOT(ISBLANK(A220)))</formula>
    </cfRule>
  </conditionalFormatting>
  <conditionalFormatting sqref="A253:A254">
    <cfRule type="expression" priority="10" aboveAverage="0" equalAverage="0" bottom="0" percent="0" rank="0" text="" dxfId="8">
      <formula>AND(COUNTIF($A$253:$A$254,A253)&gt;1,NOT(ISBLANK(A253)))</formula>
    </cfRule>
  </conditionalFormatting>
  <conditionalFormatting sqref="A271:A272">
    <cfRule type="expression" priority="11" aboveAverage="0" equalAverage="0" bottom="0" percent="0" rank="0" text="" dxfId="9">
      <formula>AND(COUNTIF($A$271:$A$272,A271)&gt;1,NOT(ISBLANK(A271)))</formula>
    </cfRule>
  </conditionalFormatting>
  <conditionalFormatting sqref="A256:A272">
    <cfRule type="expression" priority="12" aboveAverage="0" equalAverage="0" bottom="0" percent="0" rank="0" text="" dxfId="10">
      <formula>AND(COUNTIF($A$256:$A$272,A256)&gt;1,NOT(ISBLANK(A256)))</formula>
    </cfRule>
  </conditionalFormatting>
  <conditionalFormatting sqref="A274:A283">
    <cfRule type="expression" priority="13" aboveAverage="0" equalAverage="0" bottom="0" percent="0" rank="0" text="" dxfId="11">
      <formula>AND(COUNTIF($A$274:$A$283,A274)&gt;1,NOT(ISBLANK(A274)))</formula>
    </cfRule>
  </conditionalFormatting>
  <conditionalFormatting sqref="A314:A330">
    <cfRule type="expression" priority="14" aboveAverage="0" equalAverage="0" bottom="0" percent="0" rank="0" text="" dxfId="12">
      <formula>AND(COUNTIF($A$314:$A$330,A314)&gt;1,NOT(ISBLANK(A314)))</formula>
    </cfRule>
  </conditionalFormatting>
  <conditionalFormatting sqref="A378:A398">
    <cfRule type="expression" priority="15" aboveAverage="0" equalAverage="0" bottom="0" percent="0" rank="0" text="" dxfId="13">
      <formula>AND(COUNTIF($A$378:$A$398,A378)&gt;1,NOT(ISBLANK(A378)))</formula>
    </cfRule>
  </conditionalFormatting>
  <conditionalFormatting sqref="E378:E398 E274:E283 E36:E163 E467:E513 E304:E338 E400:E465 E256:E272 E240:E254 E220:E238 E201:E218 E184:E199 E165:E182 E3:E34 E285:E290 E340:E352 E354:E376">
    <cfRule type="expression" priority="16" aboveAverage="0" equalAverage="0" bottom="0" percent="0" rank="0" text="" dxfId="14">
      <formula>AND(COUNTIF($E$378:$E$398,E378)+COUNTIF($E$274:$E$283,E378)+COUNTIF($E$36:$E$163,E378)+COUNTIF($E$467:$E$513,E378)+COUNTIF($E$304:$E$338,E378)+COUNTIF($E$400:$E$465,E378)+COUNTIF($E$256:$E$272,E378)+COUNTIF($E$240:$E$254,E378)+COUNTIF($E$220:$E$238,E378)+COUNTIF($E$201:$E$218,E378)+COUNTIF($E$184:$E$199,E378)+COUNTIF($E$165:$E$182,E378)+COUNTIF($E$3:$E$34,E378)+COUNTIF($E$285:$E$290,E378)+COUNTIF($E$340:$E$352,E378)+COUNTIF($E$354:$E$376,E378)&gt;1,NOT(ISBLANK(E378)))</formula>
    </cfRule>
    <cfRule type="expression" priority="17" aboveAverage="0" equalAverage="0" bottom="0" percent="0" rank="0" text="" dxfId="15">
      <formula>AND(COUNTIF($E$378:$E$398,E378)+COUNTIF($E$274:$E$283,E378)+COUNTIF($E$36:$E$163,E378)+COUNTIF($E$467:$E$513,E378)+COUNTIF($E$304:$E$338,E378)+COUNTIF($E$400:$E$465,E378)+COUNTIF($E$256:$E$272,E378)+COUNTIF($E$240:$E$254,E378)+COUNTIF($E$220:$E$238,E378)+COUNTIF($E$201:$E$218,E378)+COUNTIF($E$184:$E$199,E378)+COUNTIF($E$165:$E$182,E378)+COUNTIF($E$3:$E$34,E378)+COUNTIF($E$285:$E$290,E378)+COUNTIF($E$340:$E$352,E378)+COUNTIF($E$354:$E$376,E378)&gt;1,NOT(ISBLANK(E378)))</formula>
    </cfRule>
  </conditionalFormatting>
  <conditionalFormatting sqref="A467:A513">
    <cfRule type="expression" priority="18" aboveAverage="0" equalAverage="0" bottom="0" percent="0" rank="0" text="" dxfId="16">
      <formula>AND(COUNTIF($A$467:$A$513,A467)&gt;1,NOT(ISBLANK(A467)))</formula>
    </cfRule>
  </conditionalFormatting>
  <conditionalFormatting sqref="A400:A465">
    <cfRule type="expression" priority="19" aboveAverage="0" equalAverage="0" bottom="0" percent="0" rank="0" text="" dxfId="17">
      <formula>AND(COUNTIF($A$400:$A$465,A400)&gt;1,NOT(ISBLANK(A400)))</formula>
    </cfRule>
  </conditionalFormatting>
  <conditionalFormatting sqref="A201:A214">
    <cfRule type="expression" priority="20" aboveAverage="0" equalAverage="0" bottom="0" percent="0" rank="0" text="" dxfId="18">
      <formula>AND(COUNTIF($A$201:$A$214,A201)&gt;1,NOT(ISBLANK(A201)))</formula>
    </cfRule>
  </conditionalFormatting>
  <conditionalFormatting sqref="A201:A218">
    <cfRule type="expression" priority="21" aboveAverage="0" equalAverage="0" bottom="0" percent="0" rank="0" text="" dxfId="19">
      <formula>AND(COUNTIF($A$201:$A$218,A201)&gt;1,NOT(ISBLANK(A201)))</formula>
    </cfRule>
  </conditionalFormatting>
  <conditionalFormatting sqref="A285:A290 A304:A338">
    <cfRule type="expression" priority="22" aboveAverage="0" equalAverage="0" bottom="0" percent="0" rank="0" text="" dxfId="20">
      <formula>AND(COUNTIF($A$285:$A$290,A285)+COUNTIF($A$304:$A$338,A285)&gt;1,NOT(ISBLANK(A285)))</formula>
    </cfRule>
  </conditionalFormatting>
  <conditionalFormatting sqref="A340:A352 A354:A376">
    <cfRule type="expression" priority="23" aboveAverage="0" equalAverage="0" bottom="0" percent="0" rank="0" text="" dxfId="21">
      <formula>AND(COUNTIF($A$340:$A$352,A340)+COUNTIF($A$354:$A$376,A340)&gt;1,NOT(ISBLANK(A3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1-22T04:25:20Z</dcterms:modified>
  <cp:revision>0</cp:revision>
  <dc:subject/>
  <dc:title/>
</cp:coreProperties>
</file>